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bharatkumar/Dropbox/IIT Delhi/Literature on speed reliability/GWR Latest_3/With Mode user characteristics/"/>
    </mc:Choice>
  </mc:AlternateContent>
  <xr:revisionPtr revIDLastSave="0" documentId="13_ncr:1_{956A42CA-94A8-1948-882A-8C8681A047E4}" xr6:coauthVersionLast="47" xr6:coauthVersionMax="47" xr10:uidLastSave="{00000000-0000-0000-0000-000000000000}"/>
  <bookViews>
    <workbookView xWindow="0" yWindow="760" windowWidth="34200" windowHeight="21380" xr2:uid="{00000000-000D-0000-FFFF-FFFF00000000}"/>
  </bookViews>
  <sheets>
    <sheet name="eph_gwr_output_withmodechara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8" i="1" l="1"/>
  <c r="G67" i="1"/>
  <c r="G66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2" i="1"/>
  <c r="G2" i="1" s="1"/>
  <c r="I66" i="1"/>
  <c r="C66" i="1"/>
  <c r="D66" i="1"/>
  <c r="E66" i="1"/>
  <c r="H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R66" i="1"/>
  <c r="AS66" i="1"/>
  <c r="AT66" i="1"/>
  <c r="AU66" i="1"/>
  <c r="AV66" i="1"/>
  <c r="C67" i="1"/>
  <c r="D67" i="1"/>
  <c r="E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R67" i="1"/>
  <c r="AS67" i="1"/>
  <c r="AT67" i="1"/>
  <c r="AU67" i="1"/>
  <c r="AV67" i="1"/>
  <c r="C68" i="1"/>
  <c r="D68" i="1"/>
  <c r="E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AU68" i="1"/>
  <c r="AV68" i="1"/>
  <c r="C69" i="1"/>
  <c r="D69" i="1"/>
  <c r="E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AL69" i="1"/>
  <c r="AM69" i="1"/>
  <c r="AN69" i="1"/>
  <c r="AO69" i="1"/>
  <c r="AP69" i="1"/>
  <c r="AQ69" i="1"/>
  <c r="AR69" i="1"/>
  <c r="AS69" i="1"/>
  <c r="AT69" i="1"/>
  <c r="AU69" i="1"/>
  <c r="AV69" i="1"/>
  <c r="B69" i="1"/>
  <c r="B68" i="1"/>
  <c r="B67" i="1"/>
  <c r="B66" i="1"/>
</calcChain>
</file>

<file path=xl/sharedStrings.xml><?xml version="1.0" encoding="utf-8"?>
<sst xmlns="http://schemas.openxmlformats.org/spreadsheetml/2006/main" count="438" uniqueCount="248">
  <si>
    <t>Observed</t>
  </si>
  <si>
    <t>Cond</t>
  </si>
  <si>
    <t>LocalR2</t>
  </si>
  <si>
    <t>Predicted</t>
  </si>
  <si>
    <t>Intercept</t>
  </si>
  <si>
    <t>C1_Fac_1</t>
  </si>
  <si>
    <t>C2_Fac_2</t>
  </si>
  <si>
    <t>C3_Fac_3</t>
  </si>
  <si>
    <t>C4_Fac_4</t>
  </si>
  <si>
    <t>C5_Fac_5</t>
  </si>
  <si>
    <t>C6_Fac_6</t>
  </si>
  <si>
    <t>Residual</t>
  </si>
  <si>
    <t>StdError</t>
  </si>
  <si>
    <t>StdErr_Int</t>
  </si>
  <si>
    <t>StdErrC1_F</t>
  </si>
  <si>
    <t>StdErrC2_F</t>
  </si>
  <si>
    <t>StdErrC3_F</t>
  </si>
  <si>
    <t>StdErrC4_F</t>
  </si>
  <si>
    <t>StdErrC5_F</t>
  </si>
  <si>
    <t>StdErrC6_F</t>
  </si>
  <si>
    <t>StdResid</t>
  </si>
  <si>
    <t>Source_ID</t>
  </si>
  <si>
    <t>Int_T-Stat</t>
  </si>
  <si>
    <t>F-1_T-Stat</t>
  </si>
  <si>
    <t>F-2_T-Stat</t>
  </si>
  <si>
    <t>F-3_T-Stat</t>
  </si>
  <si>
    <t>F-4_T-Stat</t>
  </si>
  <si>
    <t>F-5_T-Stat</t>
  </si>
  <si>
    <t>F-6_T-Stat</t>
  </si>
  <si>
    <t>fid</t>
  </si>
  <si>
    <t>SA2_CODE21</t>
  </si>
  <si>
    <t>SA2_NAME21</t>
  </si>
  <si>
    <t>AREASQKM21</t>
  </si>
  <si>
    <t>LOCI_URI21</t>
  </si>
  <si>
    <t>osm_id</t>
  </si>
  <si>
    <t>class</t>
  </si>
  <si>
    <t>type</t>
  </si>
  <si>
    <t>name</t>
  </si>
  <si>
    <t>NUMPOINTS</t>
  </si>
  <si>
    <t>Fac_1</t>
  </si>
  <si>
    <t>Fac_2</t>
  </si>
  <si>
    <t>Fac_3</t>
  </si>
  <si>
    <t>Fac_4</t>
  </si>
  <si>
    <t>Fac_5</t>
  </si>
  <si>
    <t>Fac_6</t>
  </si>
  <si>
    <t>117011320</t>
  </si>
  <si>
    <t>Banksmeadow</t>
  </si>
  <si>
    <t>http://linked.data.gov.au/dataset/asgsed3/SA2/117011320</t>
  </si>
  <si>
    <t>boundary</t>
  </si>
  <si>
    <t>administrative</t>
  </si>
  <si>
    <t>Sydney, Council of the City of Sydney, New South Wales, Australia</t>
  </si>
  <si>
    <t>117011321</t>
  </si>
  <si>
    <t>Botany</t>
  </si>
  <si>
    <t>http://linked.data.gov.au/dataset/asgsed3/SA2/117011321</t>
  </si>
  <si>
    <t>117011323</t>
  </si>
  <si>
    <t>Pagewood - Hillsdale - Daceyville</t>
  </si>
  <si>
    <t>http://linked.data.gov.au/dataset/asgsed3/SA2/117011323</t>
  </si>
  <si>
    <t>117011324</t>
  </si>
  <si>
    <t>Port Botany Industrial</t>
  </si>
  <si>
    <t>http://linked.data.gov.au/dataset/asgsed3/SA2/117011324</t>
  </si>
  <si>
    <t>117011325</t>
  </si>
  <si>
    <t>Sydney Airport</t>
  </si>
  <si>
    <t>http://linked.data.gov.au/dataset/asgsed3/SA2/117011325</t>
  </si>
  <si>
    <t>117011634</t>
  </si>
  <si>
    <t>Eastlakes</t>
  </si>
  <si>
    <t>http://linked.data.gov.au/dataset/asgsed3/SA2/117011634</t>
  </si>
  <si>
    <t>117011635</t>
  </si>
  <si>
    <t>Mascot</t>
  </si>
  <si>
    <t>http://linked.data.gov.au/dataset/asgsed3/SA2/117011635</t>
  </si>
  <si>
    <t>117021328</t>
  </si>
  <si>
    <t>Sydenham - Tempe - St Peters</t>
  </si>
  <si>
    <t>http://linked.data.gov.au/dataset/asgsed3/SA2/117021328</t>
  </si>
  <si>
    <t>117031329</t>
  </si>
  <si>
    <t>Darlinghurst</t>
  </si>
  <si>
    <t>http://linked.data.gov.au/dataset/asgsed3/SA2/117031329</t>
  </si>
  <si>
    <t>117031330</t>
  </si>
  <si>
    <t>Erskineville - Alexandria</t>
  </si>
  <si>
    <t>http://linked.data.gov.au/dataset/asgsed3/SA2/117031330</t>
  </si>
  <si>
    <t>117031331</t>
  </si>
  <si>
    <t>Glebe - Forest Lodge</t>
  </si>
  <si>
    <t>http://linked.data.gov.au/dataset/asgsed3/SA2/117031331</t>
  </si>
  <si>
    <t>117031333</t>
  </si>
  <si>
    <t>Potts Point - Woolloomooloo</t>
  </si>
  <si>
    <t>http://linked.data.gov.au/dataset/asgsed3/SA2/117031333</t>
  </si>
  <si>
    <t>117031336</t>
  </si>
  <si>
    <t>Surry Hills</t>
  </si>
  <si>
    <t>http://linked.data.gov.au/dataset/asgsed3/SA2/117031336</t>
  </si>
  <si>
    <t>117031638</t>
  </si>
  <si>
    <t>Camperdown - Darlington</t>
  </si>
  <si>
    <t>http://linked.data.gov.au/dataset/asgsed3/SA2/117031638</t>
  </si>
  <si>
    <t>117031639</t>
  </si>
  <si>
    <t>Chippendale</t>
  </si>
  <si>
    <t>http://linked.data.gov.au/dataset/asgsed3/SA2/117031639</t>
  </si>
  <si>
    <t>117031641</t>
  </si>
  <si>
    <t>Pyrmont</t>
  </si>
  <si>
    <t>http://linked.data.gov.au/dataset/asgsed3/SA2/117031641</t>
  </si>
  <si>
    <t>117031642</t>
  </si>
  <si>
    <t>Redfern</t>
  </si>
  <si>
    <t>http://linked.data.gov.au/dataset/asgsed3/SA2/117031642</t>
  </si>
  <si>
    <t>117031643</t>
  </si>
  <si>
    <t>Rosebery - Beaconsfield</t>
  </si>
  <si>
    <t>http://linked.data.gov.au/dataset/asgsed3/SA2/117031643</t>
  </si>
  <si>
    <t>117031644</t>
  </si>
  <si>
    <t>Sydney (North) - Millers Point</t>
  </si>
  <si>
    <t>http://linked.data.gov.au/dataset/asgsed3/SA2/117031644</t>
  </si>
  <si>
    <t>117031645</t>
  </si>
  <si>
    <t>Sydney (South) - Haymarket</t>
  </si>
  <si>
    <t>http://linked.data.gov.au/dataset/asgsed3/SA2/117031645</t>
  </si>
  <si>
    <t>117031646</t>
  </si>
  <si>
    <t>Ultimo</t>
  </si>
  <si>
    <t>http://linked.data.gov.au/dataset/asgsed3/SA2/117031646</t>
  </si>
  <si>
    <t>117031647</t>
  </si>
  <si>
    <t>Waterloo</t>
  </si>
  <si>
    <t>http://linked.data.gov.au/dataset/asgsed3/SA2/117031647</t>
  </si>
  <si>
    <t>117031648</t>
  </si>
  <si>
    <t>Zetland</t>
  </si>
  <si>
    <t>http://linked.data.gov.au/dataset/asgsed3/SA2/117031648</t>
  </si>
  <si>
    <t>118011339</t>
  </si>
  <si>
    <t>Bondi - Tamarama - Bronte</t>
  </si>
  <si>
    <t>http://linked.data.gov.au/dataset/asgsed3/SA2/118011339</t>
  </si>
  <si>
    <t>118011340</t>
  </si>
  <si>
    <t>Bondi Beach - North Bondi</t>
  </si>
  <si>
    <t>http://linked.data.gov.au/dataset/asgsed3/SA2/118011340</t>
  </si>
  <si>
    <t>118011341</t>
  </si>
  <si>
    <t>Bondi Junction - Waverly</t>
  </si>
  <si>
    <t>http://linked.data.gov.au/dataset/asgsed3/SA2/118011341</t>
  </si>
  <si>
    <t>118011342</t>
  </si>
  <si>
    <t>Centennial Park</t>
  </si>
  <si>
    <t>http://linked.data.gov.au/dataset/asgsed3/SA2/118011342</t>
  </si>
  <si>
    <t>118011344</t>
  </si>
  <si>
    <t>Dover Heights</t>
  </si>
  <si>
    <t>http://linked.data.gov.au/dataset/asgsed3/SA2/118011344</t>
  </si>
  <si>
    <t>118011345</t>
  </si>
  <si>
    <t>Paddington - Moore Park</t>
  </si>
  <si>
    <t>http://linked.data.gov.au/dataset/asgsed3/SA2/118011345</t>
  </si>
  <si>
    <t>118011346</t>
  </si>
  <si>
    <t>Rose Bay - Vaucluse - Watsons Bay</t>
  </si>
  <si>
    <t>http://linked.data.gov.au/dataset/asgsed3/SA2/118011346</t>
  </si>
  <si>
    <t>118011347</t>
  </si>
  <si>
    <t>Woollahra</t>
  </si>
  <si>
    <t>http://linked.data.gov.au/dataset/asgsed3/SA2/118011347</t>
  </si>
  <si>
    <t>118011649</t>
  </si>
  <si>
    <t>Bellevue Hill</t>
  </si>
  <si>
    <t>http://linked.data.gov.au/dataset/asgsed3/SA2/118011649</t>
  </si>
  <si>
    <t>118011650</t>
  </si>
  <si>
    <t>Double Bay - Darling Point</t>
  </si>
  <si>
    <t>http://linked.data.gov.au/dataset/asgsed3/SA2/118011650</t>
  </si>
  <si>
    <t>118021564</t>
  </si>
  <si>
    <t>Kensington (NSW)</t>
  </si>
  <si>
    <t>http://linked.data.gov.au/dataset/asgsed3/SA2/118021564</t>
  </si>
  <si>
    <t>118021565</t>
  </si>
  <si>
    <t>Kingsford</t>
  </si>
  <si>
    <t>http://linked.data.gov.au/dataset/asgsed3/SA2/118021565</t>
  </si>
  <si>
    <t>118021566</t>
  </si>
  <si>
    <t>Maroubra - North</t>
  </si>
  <si>
    <t>http://linked.data.gov.au/dataset/asgsed3/SA2/118021566</t>
  </si>
  <si>
    <t>118021567</t>
  </si>
  <si>
    <t>Maroubra - South</t>
  </si>
  <si>
    <t>http://linked.data.gov.au/dataset/asgsed3/SA2/118021567</t>
  </si>
  <si>
    <t>118021568</t>
  </si>
  <si>
    <t>Maroubra - West</t>
  </si>
  <si>
    <t>http://linked.data.gov.au/dataset/asgsed3/SA2/118021568</t>
  </si>
  <si>
    <t>118021569</t>
  </si>
  <si>
    <t>Randwick - North</t>
  </si>
  <si>
    <t>http://linked.data.gov.au/dataset/asgsed3/SA2/118021569</t>
  </si>
  <si>
    <t>118021570</t>
  </si>
  <si>
    <t>Randwick - South</t>
  </si>
  <si>
    <t>http://linked.data.gov.au/dataset/asgsed3/SA2/118021570</t>
  </si>
  <si>
    <t>118021652</t>
  </si>
  <si>
    <t>Malabar - La Perouse</t>
  </si>
  <si>
    <t>http://linked.data.gov.au/dataset/asgsed3/SA2/118021652</t>
  </si>
  <si>
    <t>118021653</t>
  </si>
  <si>
    <t>Matraville - Chifley</t>
  </si>
  <si>
    <t>http://linked.data.gov.au/dataset/asgsed3/SA2/118021653</t>
  </si>
  <si>
    <t>120021389</t>
  </si>
  <si>
    <t>Lilyfield - Rozelle</t>
  </si>
  <si>
    <t>http://linked.data.gov.au/dataset/asgsed3/SA2/120021389</t>
  </si>
  <si>
    <t>120021674</t>
  </si>
  <si>
    <t>Annandale (NSW)</t>
  </si>
  <si>
    <t>http://linked.data.gov.au/dataset/asgsed3/SA2/120021674</t>
  </si>
  <si>
    <t>121011399</t>
  </si>
  <si>
    <t>Chatswood (West) - Lane Cove North</t>
  </si>
  <si>
    <t>http://linked.data.gov.au/dataset/asgsed3/SA2/121011399</t>
  </si>
  <si>
    <t>121011401</t>
  </si>
  <si>
    <t>St Leonards - Naremburn</t>
  </si>
  <si>
    <t>http://linked.data.gov.au/dataset/asgsed3/SA2/121011401</t>
  </si>
  <si>
    <t>121011682</t>
  </si>
  <si>
    <t>Artarmon</t>
  </si>
  <si>
    <t>http://linked.data.gov.au/dataset/asgsed3/SA2/121011682</t>
  </si>
  <si>
    <t>121011683</t>
  </si>
  <si>
    <t>Castle Cove - Northbridge</t>
  </si>
  <si>
    <t>http://linked.data.gov.au/dataset/asgsed3/SA2/121011683</t>
  </si>
  <si>
    <t>121011684</t>
  </si>
  <si>
    <t>Chatswood - East</t>
  </si>
  <si>
    <t>http://linked.data.gov.au/dataset/asgsed3/SA2/121011684</t>
  </si>
  <si>
    <t>121011685</t>
  </si>
  <si>
    <t>Greenwich - Riverview</t>
  </si>
  <si>
    <t>http://linked.data.gov.au/dataset/asgsed3/SA2/121011685</t>
  </si>
  <si>
    <t>121011686</t>
  </si>
  <si>
    <t>Lane Cove</t>
  </si>
  <si>
    <t>http://linked.data.gov.au/dataset/asgsed3/SA2/121011686</t>
  </si>
  <si>
    <t>121011687</t>
  </si>
  <si>
    <t>Willoughby</t>
  </si>
  <si>
    <t>http://linked.data.gov.au/dataset/asgsed3/SA2/121011687</t>
  </si>
  <si>
    <t>121031408</t>
  </si>
  <si>
    <t>Lindfield - Roseville</t>
  </si>
  <si>
    <t>http://linked.data.gov.au/dataset/asgsed3/SA2/121031408</t>
  </si>
  <si>
    <t>121041413</t>
  </si>
  <si>
    <t>Cremorne - Cammeray</t>
  </si>
  <si>
    <t>http://linked.data.gov.au/dataset/asgsed3/SA2/121041413</t>
  </si>
  <si>
    <t>121041414</t>
  </si>
  <si>
    <t>Crows Nest - Waverton</t>
  </si>
  <si>
    <t>http://linked.data.gov.au/dataset/asgsed3/SA2/121041414</t>
  </si>
  <si>
    <t>121041416</t>
  </si>
  <si>
    <t>Neutral Bay - Kirribilli</t>
  </si>
  <si>
    <t>http://linked.data.gov.au/dataset/asgsed3/SA2/121041416</t>
  </si>
  <si>
    <t>121041417</t>
  </si>
  <si>
    <t>North Sydney - Lavender Bay</t>
  </si>
  <si>
    <t>http://linked.data.gov.au/dataset/asgsed3/SA2/121041417</t>
  </si>
  <si>
    <t>122011418</t>
  </si>
  <si>
    <t>Balgowlah - Clontarf - Seaforth</t>
  </si>
  <si>
    <t>http://linked.data.gov.au/dataset/asgsed3/SA2/122011418</t>
  </si>
  <si>
    <t>122011419</t>
  </si>
  <si>
    <t>Manly - Fairlight</t>
  </si>
  <si>
    <t>http://linked.data.gov.au/dataset/asgsed3/SA2/122011419</t>
  </si>
  <si>
    <t>122031427</t>
  </si>
  <si>
    <t>Forestville - Killarney Heights</t>
  </si>
  <si>
    <t>http://linked.data.gov.au/dataset/asgsed3/SA2/122031427</t>
  </si>
  <si>
    <t>122031429</t>
  </si>
  <si>
    <t>Freshwater - Brookvale</t>
  </si>
  <si>
    <t>http://linked.data.gov.au/dataset/asgsed3/SA2/122031429</t>
  </si>
  <si>
    <t>122031430</t>
  </si>
  <si>
    <t>Manly Vale - Allambie Heights</t>
  </si>
  <si>
    <t>http://linked.data.gov.au/dataset/asgsed3/SA2/122031430</t>
  </si>
  <si>
    <t>122031692</t>
  </si>
  <si>
    <t>Belrose</t>
  </si>
  <si>
    <t>http://linked.data.gov.au/dataset/asgsed3/SA2/122031692</t>
  </si>
  <si>
    <t>122031696</t>
  </si>
  <si>
    <t>Frenchs Forest - Oxford Falls</t>
  </si>
  <si>
    <t>http://linked.data.gov.au/dataset/asgsed3/SA2/122031696</t>
  </si>
  <si>
    <t>Min</t>
  </si>
  <si>
    <t>Max</t>
  </si>
  <si>
    <t>Mean</t>
  </si>
  <si>
    <t>Stdev</t>
  </si>
  <si>
    <t>sum of squared error (SSE)</t>
  </si>
  <si>
    <t>SSE</t>
  </si>
  <si>
    <t>MSE</t>
  </si>
  <si>
    <t>Standard Error of regression or RM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69"/>
  <sheetViews>
    <sheetView tabSelected="1" workbookViewId="0">
      <pane ySplit="1" topLeftCell="A29" activePane="bottomLeft" state="frozen"/>
      <selection activeCell="G1" sqref="G1"/>
      <selection pane="bottomLeft" activeCell="G49" sqref="G49"/>
    </sheetView>
  </sheetViews>
  <sheetFormatPr baseColWidth="10" defaultRowHeight="13" x14ac:dyDescent="0.15"/>
  <cols>
    <col min="2" max="5" width="15"/>
    <col min="6" max="6" width="12.1640625" bestFit="1" customWidth="1"/>
    <col min="7" max="7" width="22.5" bestFit="1" customWidth="1"/>
    <col min="8" max="1027" width="15"/>
  </cols>
  <sheetData>
    <row r="1" spans="2:48" x14ac:dyDescent="0.15">
      <c r="B1" t="s">
        <v>0</v>
      </c>
      <c r="C1" t="s">
        <v>1</v>
      </c>
      <c r="D1" t="s">
        <v>2</v>
      </c>
      <c r="E1" t="s">
        <v>3</v>
      </c>
      <c r="F1" t="s">
        <v>11</v>
      </c>
      <c r="G1" t="s">
        <v>244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</row>
    <row r="2" spans="2:48" x14ac:dyDescent="0.15">
      <c r="B2">
        <v>37.029770599999999</v>
      </c>
      <c r="C2">
        <v>1.5590343692199999</v>
      </c>
      <c r="D2">
        <v>0.49647204215000001</v>
      </c>
      <c r="E2">
        <v>33.904871955399997</v>
      </c>
      <c r="F2">
        <f>B2-E2</f>
        <v>3.1248986446000018</v>
      </c>
      <c r="G2">
        <f>F2*F2</f>
        <v>9.7649915390229278</v>
      </c>
      <c r="H2">
        <v>37.323955366900002</v>
      </c>
      <c r="I2">
        <v>1.8217283716899999</v>
      </c>
      <c r="J2">
        <v>-2.9193377485799998</v>
      </c>
      <c r="K2">
        <v>3.25392281328</v>
      </c>
      <c r="L2">
        <v>1.8012870513699999</v>
      </c>
      <c r="M2">
        <v>1.95526909724</v>
      </c>
      <c r="N2">
        <v>-6.4611270920000005E-2</v>
      </c>
      <c r="O2">
        <v>3.12489864459</v>
      </c>
      <c r="P2">
        <v>6.1786297393699998</v>
      </c>
      <c r="Q2">
        <v>0.93608284323000002</v>
      </c>
      <c r="R2">
        <v>0.93530035489999996</v>
      </c>
      <c r="S2">
        <v>0.89507778218</v>
      </c>
      <c r="T2">
        <v>0.86659685213000004</v>
      </c>
      <c r="U2">
        <v>0.90885176102999998</v>
      </c>
      <c r="V2">
        <v>0.94641408884</v>
      </c>
      <c r="W2">
        <v>0.86658372002999995</v>
      </c>
      <c r="X2">
        <v>0.50575916932999998</v>
      </c>
      <c r="Y2">
        <v>0</v>
      </c>
      <c r="Z2">
        <v>39.872</v>
      </c>
      <c r="AA2">
        <v>1.948</v>
      </c>
      <c r="AB2">
        <v>-3.262</v>
      </c>
      <c r="AC2">
        <v>3.7549999999999999</v>
      </c>
      <c r="AD2">
        <v>1.982</v>
      </c>
      <c r="AE2">
        <v>2.0659999999999998</v>
      </c>
      <c r="AF2">
        <v>-7.4999999999999997E-2</v>
      </c>
      <c r="AG2">
        <v>47</v>
      </c>
      <c r="AH2" t="s">
        <v>45</v>
      </c>
      <c r="AI2" t="s">
        <v>46</v>
      </c>
      <c r="AJ2">
        <v>3.9384000000000001</v>
      </c>
      <c r="AK2" t="s">
        <v>47</v>
      </c>
      <c r="AL2">
        <v>5750005.0000000009</v>
      </c>
      <c r="AM2" t="s">
        <v>48</v>
      </c>
      <c r="AN2" t="s">
        <v>49</v>
      </c>
      <c r="AO2" t="s">
        <v>50</v>
      </c>
      <c r="AP2">
        <v>121</v>
      </c>
      <c r="AQ2">
        <v>-1.7633799999999999</v>
      </c>
      <c r="AR2">
        <v>0.49917</v>
      </c>
      <c r="AS2">
        <v>0.94847999999999999</v>
      </c>
      <c r="AT2">
        <v>-1.4252199999999999</v>
      </c>
      <c r="AU2">
        <v>0.40982000000000002</v>
      </c>
      <c r="AV2">
        <v>1.08026</v>
      </c>
    </row>
    <row r="3" spans="2:48" x14ac:dyDescent="0.15">
      <c r="B3">
        <v>44.85809588</v>
      </c>
      <c r="C3">
        <v>1.5428268765399999</v>
      </c>
      <c r="D3">
        <v>0.48980069832000001</v>
      </c>
      <c r="E3">
        <v>35.300235313500004</v>
      </c>
      <c r="F3">
        <f t="shared" ref="F3:F65" si="0">B3-E3</f>
        <v>9.5578605664999969</v>
      </c>
      <c r="G3">
        <f t="shared" ref="G3:G65" si="1">F3*F3</f>
        <v>91.352698608655643</v>
      </c>
      <c r="H3">
        <v>37.422800322400001</v>
      </c>
      <c r="I3">
        <v>1.7544162779700001</v>
      </c>
      <c r="J3">
        <v>-2.8498186509800001</v>
      </c>
      <c r="K3">
        <v>3.2192286344099998</v>
      </c>
      <c r="L3">
        <v>1.82783522459</v>
      </c>
      <c r="M3">
        <v>1.89379448381</v>
      </c>
      <c r="N3">
        <v>-9.8341743410000002E-2</v>
      </c>
      <c r="O3">
        <v>9.5578605664899996</v>
      </c>
      <c r="P3">
        <v>6.46572154401</v>
      </c>
      <c r="Q3">
        <v>0.93192781310999995</v>
      </c>
      <c r="R3">
        <v>0.93546214782000003</v>
      </c>
      <c r="S3">
        <v>0.89347546897999996</v>
      </c>
      <c r="T3">
        <v>0.86607941587000004</v>
      </c>
      <c r="U3">
        <v>0.90834519318999996</v>
      </c>
      <c r="V3">
        <v>0.94350848507999996</v>
      </c>
      <c r="W3">
        <v>0.86562357063999995</v>
      </c>
      <c r="X3">
        <v>1.4782357237999999</v>
      </c>
      <c r="Y3">
        <v>1</v>
      </c>
      <c r="Z3">
        <v>40.155999999999999</v>
      </c>
      <c r="AA3">
        <v>1.875</v>
      </c>
      <c r="AB3">
        <v>-3.19</v>
      </c>
      <c r="AC3">
        <v>3.7170000000000001</v>
      </c>
      <c r="AD3">
        <v>2.012</v>
      </c>
      <c r="AE3">
        <v>2.0070000000000001</v>
      </c>
      <c r="AF3">
        <v>-0.114</v>
      </c>
      <c r="AG3">
        <v>48</v>
      </c>
      <c r="AH3" t="s">
        <v>51</v>
      </c>
      <c r="AI3" t="s">
        <v>52</v>
      </c>
      <c r="AJ3">
        <v>3.4306999999999999</v>
      </c>
      <c r="AK3" t="s">
        <v>53</v>
      </c>
      <c r="AL3">
        <v>5750005.0000000009</v>
      </c>
      <c r="AM3" t="s">
        <v>48</v>
      </c>
      <c r="AN3" t="s">
        <v>49</v>
      </c>
      <c r="AO3" t="s">
        <v>50</v>
      </c>
      <c r="AP3">
        <v>327</v>
      </c>
      <c r="AQ3">
        <v>-1.0234399999999999</v>
      </c>
      <c r="AR3">
        <v>0.59892000000000001</v>
      </c>
      <c r="AS3">
        <v>-0.25767000000000001</v>
      </c>
      <c r="AT3">
        <v>0.41860999999999998</v>
      </c>
      <c r="AU3">
        <v>0.74899000000000004</v>
      </c>
      <c r="AV3">
        <v>-0.26136999999999999</v>
      </c>
    </row>
    <row r="4" spans="2:48" x14ac:dyDescent="0.15">
      <c r="B4">
        <v>35.18408325</v>
      </c>
      <c r="C4">
        <v>1.5177898561400001</v>
      </c>
      <c r="D4">
        <v>0.49709251457999998</v>
      </c>
      <c r="E4">
        <v>36.621242508999998</v>
      </c>
      <c r="F4">
        <f t="shared" si="0"/>
        <v>-1.4371592589999977</v>
      </c>
      <c r="G4">
        <f t="shared" si="1"/>
        <v>2.0654267357294227</v>
      </c>
      <c r="H4">
        <v>37.2565476105</v>
      </c>
      <c r="I4">
        <v>1.8523029635299999</v>
      </c>
      <c r="J4">
        <v>-2.9318375194400002</v>
      </c>
      <c r="K4">
        <v>3.2433428677</v>
      </c>
      <c r="L4">
        <v>1.78599860634</v>
      </c>
      <c r="M4">
        <v>2.0005375348599999</v>
      </c>
      <c r="N4">
        <v>-5.788684878E-2</v>
      </c>
      <c r="O4">
        <v>-1.43715925902</v>
      </c>
      <c r="P4">
        <v>6.4705933438000001</v>
      </c>
      <c r="Q4">
        <v>0.92914851944999999</v>
      </c>
      <c r="R4">
        <v>0.92924090016000005</v>
      </c>
      <c r="S4">
        <v>0.89202666582000001</v>
      </c>
      <c r="T4">
        <v>0.86465607127999999</v>
      </c>
      <c r="U4">
        <v>0.90376198562999999</v>
      </c>
      <c r="V4">
        <v>0.94138146095999997</v>
      </c>
      <c r="W4">
        <v>0.86484490338999997</v>
      </c>
      <c r="X4">
        <v>-0.22210625559</v>
      </c>
      <c r="Y4">
        <v>2</v>
      </c>
      <c r="Z4">
        <v>40.097999999999999</v>
      </c>
      <c r="AA4">
        <v>1.9930000000000001</v>
      </c>
      <c r="AB4">
        <v>-3.2869999999999999</v>
      </c>
      <c r="AC4">
        <v>3.7509999999999999</v>
      </c>
      <c r="AD4">
        <v>1.976</v>
      </c>
      <c r="AE4">
        <v>2.125</v>
      </c>
      <c r="AF4">
        <v>-6.7000000000000004E-2</v>
      </c>
      <c r="AG4">
        <v>49</v>
      </c>
      <c r="AH4" t="s">
        <v>54</v>
      </c>
      <c r="AI4" t="s">
        <v>55</v>
      </c>
      <c r="AJ4">
        <v>3.1185999999999998</v>
      </c>
      <c r="AK4" t="s">
        <v>56</v>
      </c>
      <c r="AL4">
        <v>5750005.0000000009</v>
      </c>
      <c r="AM4" t="s">
        <v>48</v>
      </c>
      <c r="AN4" t="s">
        <v>49</v>
      </c>
      <c r="AO4" t="s">
        <v>50</v>
      </c>
      <c r="AP4">
        <v>485</v>
      </c>
      <c r="AQ4">
        <v>-0.64461000000000002</v>
      </c>
      <c r="AR4">
        <v>0.45496999999999999</v>
      </c>
      <c r="AS4">
        <v>-0.58013000000000003</v>
      </c>
      <c r="AT4">
        <v>0.42452000000000001</v>
      </c>
      <c r="AU4">
        <v>1.5005900000000001</v>
      </c>
      <c r="AV4">
        <v>-0.24163999999999999</v>
      </c>
    </row>
    <row r="5" spans="2:48" x14ac:dyDescent="0.15">
      <c r="B5">
        <v>26.487060119999999</v>
      </c>
      <c r="C5">
        <v>1.58756799886</v>
      </c>
      <c r="D5">
        <v>0.50181412213999999</v>
      </c>
      <c r="E5">
        <v>27.464911148100001</v>
      </c>
      <c r="F5">
        <f t="shared" si="0"/>
        <v>-0.97785102810000168</v>
      </c>
      <c r="G5">
        <f t="shared" si="1"/>
        <v>0.95619263315623027</v>
      </c>
      <c r="H5">
        <v>37.263094794799997</v>
      </c>
      <c r="I5">
        <v>1.8698674267399999</v>
      </c>
      <c r="J5">
        <v>-2.9741727041599999</v>
      </c>
      <c r="K5">
        <v>3.28669293979</v>
      </c>
      <c r="L5">
        <v>1.78266257752</v>
      </c>
      <c r="M5">
        <v>1.9941440388</v>
      </c>
      <c r="N5">
        <v>-3.7179993090000002E-2</v>
      </c>
      <c r="O5">
        <v>-0.97785102808000002</v>
      </c>
      <c r="P5">
        <v>4.3835465252299999</v>
      </c>
      <c r="Q5">
        <v>0.94302334740000004</v>
      </c>
      <c r="R5">
        <v>0.93807191858000005</v>
      </c>
      <c r="S5">
        <v>0.89797493910000004</v>
      </c>
      <c r="T5">
        <v>0.86803254113999995</v>
      </c>
      <c r="U5">
        <v>0.91184528240999996</v>
      </c>
      <c r="V5">
        <v>0.95158896466999998</v>
      </c>
      <c r="W5">
        <v>0.86854815075000003</v>
      </c>
      <c r="X5">
        <v>-0.22307303514999999</v>
      </c>
      <c r="Y5">
        <v>3</v>
      </c>
      <c r="Z5">
        <v>39.514000000000003</v>
      </c>
      <c r="AA5">
        <v>1.9930000000000001</v>
      </c>
      <c r="AB5">
        <v>-3.3119999999999998</v>
      </c>
      <c r="AC5">
        <v>3.786</v>
      </c>
      <c r="AD5">
        <v>1.9550000000000001</v>
      </c>
      <c r="AE5">
        <v>2.0960000000000001</v>
      </c>
      <c r="AF5">
        <v>-4.2999999999999997E-2</v>
      </c>
      <c r="AG5">
        <v>50</v>
      </c>
      <c r="AH5" t="s">
        <v>57</v>
      </c>
      <c r="AI5" t="s">
        <v>58</v>
      </c>
      <c r="AJ5">
        <v>2.8043999999999998</v>
      </c>
      <c r="AK5" t="s">
        <v>59</v>
      </c>
      <c r="AL5">
        <v>5750005.0000000009</v>
      </c>
      <c r="AM5" t="s">
        <v>48</v>
      </c>
      <c r="AN5" t="s">
        <v>49</v>
      </c>
      <c r="AO5" t="s">
        <v>50</v>
      </c>
      <c r="AP5">
        <v>181</v>
      </c>
      <c r="AQ5">
        <v>-2.0531199999999998</v>
      </c>
      <c r="AR5">
        <v>1.6784399999999999</v>
      </c>
      <c r="AS5">
        <v>1.3897600000000001</v>
      </c>
      <c r="AT5">
        <v>-4.4963899999999999</v>
      </c>
      <c r="AU5">
        <v>1.24834</v>
      </c>
      <c r="AV5">
        <v>0.23369999999999999</v>
      </c>
    </row>
    <row r="6" spans="2:48" x14ac:dyDescent="0.15">
      <c r="B6">
        <v>49.657671540000003</v>
      </c>
      <c r="C6">
        <v>1.53589525171</v>
      </c>
      <c r="D6">
        <v>0.47919062241999999</v>
      </c>
      <c r="E6">
        <v>45.8886670499</v>
      </c>
      <c r="F6">
        <f t="shared" si="0"/>
        <v>3.7690044901000022</v>
      </c>
      <c r="G6">
        <f t="shared" si="1"/>
        <v>14.205394846393977</v>
      </c>
      <c r="H6">
        <v>37.602663788299999</v>
      </c>
      <c r="I6">
        <v>1.64290937125</v>
      </c>
      <c r="J6">
        <v>-2.7389745623200001</v>
      </c>
      <c r="K6">
        <v>3.1693608549699999</v>
      </c>
      <c r="L6">
        <v>1.8712623506599999</v>
      </c>
      <c r="M6">
        <v>1.7837850078999999</v>
      </c>
      <c r="N6">
        <v>-0.15045901002000001</v>
      </c>
      <c r="O6">
        <v>3.7690044901299999</v>
      </c>
      <c r="P6">
        <v>3.9521772640399999</v>
      </c>
      <c r="Q6">
        <v>0.93102114883999998</v>
      </c>
      <c r="R6">
        <v>0.93976067526999996</v>
      </c>
      <c r="S6">
        <v>0.89333784853999998</v>
      </c>
      <c r="T6">
        <v>0.86693913440000003</v>
      </c>
      <c r="U6">
        <v>0.91111744369000003</v>
      </c>
      <c r="V6">
        <v>0.94341603328000001</v>
      </c>
      <c r="W6">
        <v>0.86583648602999996</v>
      </c>
      <c r="X6">
        <v>0.95365269275999998</v>
      </c>
      <c r="Y6">
        <v>4</v>
      </c>
      <c r="Z6">
        <v>40.389000000000003</v>
      </c>
      <c r="AA6">
        <v>1.748</v>
      </c>
      <c r="AB6">
        <v>-3.0659999999999998</v>
      </c>
      <c r="AC6">
        <v>3.6560000000000001</v>
      </c>
      <c r="AD6">
        <v>2.0539999999999998</v>
      </c>
      <c r="AE6">
        <v>1.891</v>
      </c>
      <c r="AF6">
        <v>-0.17399999999999999</v>
      </c>
      <c r="AG6">
        <v>51</v>
      </c>
      <c r="AH6" t="s">
        <v>60</v>
      </c>
      <c r="AI6" t="s">
        <v>61</v>
      </c>
      <c r="AJ6">
        <v>8.9106000000000023</v>
      </c>
      <c r="AK6" t="s">
        <v>62</v>
      </c>
      <c r="AL6">
        <v>5750005.0000000009</v>
      </c>
      <c r="AM6" t="s">
        <v>48</v>
      </c>
      <c r="AN6" t="s">
        <v>49</v>
      </c>
      <c r="AO6" t="s">
        <v>50</v>
      </c>
      <c r="AP6">
        <v>291</v>
      </c>
      <c r="AQ6">
        <v>-1.9123000000000001</v>
      </c>
      <c r="AR6">
        <v>-2.25989</v>
      </c>
      <c r="AS6">
        <v>3.88734</v>
      </c>
      <c r="AT6">
        <v>-2.8067299999999999</v>
      </c>
      <c r="AU6">
        <v>-1.1541999999999999</v>
      </c>
      <c r="AV6">
        <v>-1.5189999999999999</v>
      </c>
    </row>
    <row r="7" spans="2:48" x14ac:dyDescent="0.15">
      <c r="B7">
        <v>33.153066010000003</v>
      </c>
      <c r="C7">
        <v>1.49330460146</v>
      </c>
      <c r="D7">
        <v>0.48920323877999999</v>
      </c>
      <c r="E7">
        <v>34.642706324099997</v>
      </c>
      <c r="F7">
        <f t="shared" si="0"/>
        <v>-1.4896403140999936</v>
      </c>
      <c r="G7">
        <f t="shared" si="1"/>
        <v>2.2190282653919278</v>
      </c>
      <c r="H7">
        <v>37.360283364899999</v>
      </c>
      <c r="I7">
        <v>1.77769069841</v>
      </c>
      <c r="J7">
        <v>-2.8515912747500001</v>
      </c>
      <c r="K7">
        <v>3.2009674710699998</v>
      </c>
      <c r="L7">
        <v>1.8141116027799999</v>
      </c>
      <c r="M7">
        <v>1.9387641070699999</v>
      </c>
      <c r="N7">
        <v>-9.6298701789999996E-2</v>
      </c>
      <c r="O7">
        <v>-1.4896403141000001</v>
      </c>
      <c r="P7">
        <v>6.5212603972199998</v>
      </c>
      <c r="Q7">
        <v>0.92309812737999997</v>
      </c>
      <c r="R7">
        <v>0.92869947705</v>
      </c>
      <c r="S7">
        <v>0.88971652284000002</v>
      </c>
      <c r="T7">
        <v>0.86363569349000002</v>
      </c>
      <c r="U7">
        <v>0.90273765143999996</v>
      </c>
      <c r="V7">
        <v>0.93718557488999998</v>
      </c>
      <c r="W7">
        <v>0.86359343747999995</v>
      </c>
      <c r="X7">
        <v>-0.22842828277999999</v>
      </c>
      <c r="Y7">
        <v>5</v>
      </c>
      <c r="Z7">
        <v>40.472999999999999</v>
      </c>
      <c r="AA7">
        <v>1.9139999999999999</v>
      </c>
      <c r="AB7">
        <v>-3.2050000000000001</v>
      </c>
      <c r="AC7">
        <v>3.706</v>
      </c>
      <c r="AD7">
        <v>2.0099999999999998</v>
      </c>
      <c r="AE7">
        <v>2.069</v>
      </c>
      <c r="AF7">
        <v>-0.112</v>
      </c>
      <c r="AG7">
        <v>52</v>
      </c>
      <c r="AH7" t="s">
        <v>63</v>
      </c>
      <c r="AI7" t="s">
        <v>64</v>
      </c>
      <c r="AJ7">
        <v>3.1149</v>
      </c>
      <c r="AK7" t="s">
        <v>65</v>
      </c>
      <c r="AL7">
        <v>5750005.0000000009</v>
      </c>
      <c r="AM7" t="s">
        <v>48</v>
      </c>
      <c r="AN7" t="s">
        <v>49</v>
      </c>
      <c r="AO7" t="s">
        <v>50</v>
      </c>
      <c r="AP7">
        <v>238</v>
      </c>
      <c r="AQ7">
        <v>-1.17397</v>
      </c>
      <c r="AR7">
        <v>-0.20166999999999999</v>
      </c>
      <c r="AS7">
        <v>-0.53261999999999998</v>
      </c>
      <c r="AT7">
        <v>-6.1190000000000001E-2</v>
      </c>
      <c r="AU7">
        <v>0.30465999999999999</v>
      </c>
      <c r="AV7">
        <v>-0.2029</v>
      </c>
    </row>
    <row r="8" spans="2:48" x14ac:dyDescent="0.15">
      <c r="B8">
        <v>49.501075350000001</v>
      </c>
      <c r="C8">
        <v>1.4909029119699999</v>
      </c>
      <c r="D8">
        <v>0.47902868671999999</v>
      </c>
      <c r="E8">
        <v>42.397384565199999</v>
      </c>
      <c r="F8">
        <f t="shared" si="0"/>
        <v>7.1036907848000013</v>
      </c>
      <c r="G8">
        <f t="shared" si="1"/>
        <v>50.462422766052455</v>
      </c>
      <c r="H8">
        <v>37.5305658252</v>
      </c>
      <c r="I8">
        <v>1.6698570801999999</v>
      </c>
      <c r="J8">
        <v>-2.7472658870700002</v>
      </c>
      <c r="K8">
        <v>3.1563102770100002</v>
      </c>
      <c r="L8">
        <v>1.8540741185</v>
      </c>
      <c r="M8">
        <v>1.8374314061499999</v>
      </c>
      <c r="N8">
        <v>-0.14509462110999999</v>
      </c>
      <c r="O8">
        <v>7.1036907848400004</v>
      </c>
      <c r="P8">
        <v>6.3414650535400003</v>
      </c>
      <c r="Q8">
        <v>0.92241863174000005</v>
      </c>
      <c r="R8">
        <v>0.93320309877999996</v>
      </c>
      <c r="S8">
        <v>0.88946370376999995</v>
      </c>
      <c r="T8">
        <v>0.86418600009000002</v>
      </c>
      <c r="U8">
        <v>0.90584844250999996</v>
      </c>
      <c r="V8">
        <v>0.93706117596000005</v>
      </c>
      <c r="W8">
        <v>0.86394223307999995</v>
      </c>
      <c r="X8">
        <v>1.12019710349</v>
      </c>
      <c r="Y8">
        <v>6</v>
      </c>
      <c r="Z8">
        <v>40.686999999999998</v>
      </c>
      <c r="AA8">
        <v>1.7889999999999999</v>
      </c>
      <c r="AB8">
        <v>-3.089</v>
      </c>
      <c r="AC8">
        <v>3.6520000000000001</v>
      </c>
      <c r="AD8">
        <v>2.0470000000000002</v>
      </c>
      <c r="AE8">
        <v>1.9610000000000001</v>
      </c>
      <c r="AF8">
        <v>-0.16800000000000001</v>
      </c>
      <c r="AG8">
        <v>53</v>
      </c>
      <c r="AH8" t="s">
        <v>66</v>
      </c>
      <c r="AI8" t="s">
        <v>67</v>
      </c>
      <c r="AJ8">
        <v>3.0501</v>
      </c>
      <c r="AK8" t="s">
        <v>68</v>
      </c>
      <c r="AL8">
        <v>5750005.0000000009</v>
      </c>
      <c r="AM8" t="s">
        <v>48</v>
      </c>
      <c r="AN8" t="s">
        <v>49</v>
      </c>
      <c r="AO8" t="s">
        <v>50</v>
      </c>
      <c r="AP8">
        <v>664</v>
      </c>
      <c r="AQ8">
        <v>-0.15590999999999999</v>
      </c>
      <c r="AR8">
        <v>0.11548</v>
      </c>
      <c r="AS8">
        <v>-7.2720000000000007E-2</v>
      </c>
      <c r="AT8">
        <v>1.15208</v>
      </c>
      <c r="AU8">
        <v>1.9007400000000001</v>
      </c>
      <c r="AV8">
        <v>-0.31308000000000002</v>
      </c>
    </row>
    <row r="9" spans="2:48" x14ac:dyDescent="0.15">
      <c r="B9">
        <v>43.559880389999996</v>
      </c>
      <c r="C9">
        <v>1.4812489315799999</v>
      </c>
      <c r="D9">
        <v>0.46305085436999999</v>
      </c>
      <c r="E9">
        <v>42.468151415000001</v>
      </c>
      <c r="F9">
        <f t="shared" si="0"/>
        <v>1.0917289749999952</v>
      </c>
      <c r="G9">
        <f t="shared" si="1"/>
        <v>1.1918721548545401</v>
      </c>
      <c r="H9">
        <v>37.771968732200001</v>
      </c>
      <c r="I9">
        <v>1.5192028980000001</v>
      </c>
      <c r="J9">
        <v>-2.5908310370600001</v>
      </c>
      <c r="K9">
        <v>3.0827448855799999</v>
      </c>
      <c r="L9">
        <v>1.9019279411300001</v>
      </c>
      <c r="M9">
        <v>1.70454491431</v>
      </c>
      <c r="N9">
        <v>-0.21429542449</v>
      </c>
      <c r="O9">
        <v>1.0917289749700001</v>
      </c>
      <c r="P9">
        <v>6.12041179656</v>
      </c>
      <c r="Q9">
        <v>0.92441234615000001</v>
      </c>
      <c r="R9">
        <v>0.94123350076000001</v>
      </c>
      <c r="S9">
        <v>0.89013960185999996</v>
      </c>
      <c r="T9">
        <v>0.86587551759000003</v>
      </c>
      <c r="U9">
        <v>0.91217456530999996</v>
      </c>
      <c r="V9">
        <v>0.93955546835000003</v>
      </c>
      <c r="W9">
        <v>0.86550699774999995</v>
      </c>
      <c r="X9">
        <v>0.17837508509</v>
      </c>
      <c r="Y9">
        <v>7</v>
      </c>
      <c r="Z9">
        <v>40.860999999999997</v>
      </c>
      <c r="AA9">
        <v>1.6140000000000001</v>
      </c>
      <c r="AB9">
        <v>-2.911</v>
      </c>
      <c r="AC9">
        <v>3.56</v>
      </c>
      <c r="AD9">
        <v>2.085</v>
      </c>
      <c r="AE9">
        <v>1.8140000000000001</v>
      </c>
      <c r="AF9">
        <v>-0.248</v>
      </c>
      <c r="AG9">
        <v>55</v>
      </c>
      <c r="AH9" t="s">
        <v>69</v>
      </c>
      <c r="AI9" t="s">
        <v>70</v>
      </c>
      <c r="AJ9">
        <v>3.8538999999999999</v>
      </c>
      <c r="AK9" t="s">
        <v>71</v>
      </c>
      <c r="AL9">
        <v>5750005.0000000009</v>
      </c>
      <c r="AM9" t="s">
        <v>48</v>
      </c>
      <c r="AN9" t="s">
        <v>49</v>
      </c>
      <c r="AO9" t="s">
        <v>50</v>
      </c>
      <c r="AP9">
        <v>177</v>
      </c>
      <c r="AQ9">
        <v>-1.24841</v>
      </c>
      <c r="AR9">
        <v>0.11269999999999999</v>
      </c>
      <c r="AS9">
        <v>0.58367999999999998</v>
      </c>
      <c r="AT9">
        <v>1.5759300000000001</v>
      </c>
      <c r="AU9">
        <v>1.22556</v>
      </c>
      <c r="AV9">
        <v>4.2300000000000003E-3</v>
      </c>
    </row>
    <row r="10" spans="2:48" x14ac:dyDescent="0.15">
      <c r="B10">
        <v>49.06227483</v>
      </c>
      <c r="C10">
        <v>1.42806337161</v>
      </c>
      <c r="D10">
        <v>0.47385412755</v>
      </c>
      <c r="E10">
        <v>46.195683998900002</v>
      </c>
      <c r="F10">
        <f t="shared" si="0"/>
        <v>2.8665908310999981</v>
      </c>
      <c r="G10">
        <f t="shared" si="1"/>
        <v>8.2173429929465787</v>
      </c>
      <c r="H10">
        <v>37.255036600799997</v>
      </c>
      <c r="I10">
        <v>1.8084956780799999</v>
      </c>
      <c r="J10">
        <v>-2.7039559193699998</v>
      </c>
      <c r="K10">
        <v>3.01337428207</v>
      </c>
      <c r="L10">
        <v>1.8255745730199999</v>
      </c>
      <c r="M10">
        <v>2.0563149924599999</v>
      </c>
      <c r="N10">
        <v>-0.13729362017999999</v>
      </c>
      <c r="O10">
        <v>2.8665908310999999</v>
      </c>
      <c r="P10">
        <v>6.3211402188700001</v>
      </c>
      <c r="Q10">
        <v>0.89301534313999997</v>
      </c>
      <c r="R10">
        <v>0.92008525378999995</v>
      </c>
      <c r="S10">
        <v>0.89120932479000003</v>
      </c>
      <c r="T10">
        <v>0.86689510147000004</v>
      </c>
      <c r="U10">
        <v>0.91339703408999995</v>
      </c>
      <c r="V10">
        <v>0.92463091335000003</v>
      </c>
      <c r="W10">
        <v>0.86328178199000005</v>
      </c>
      <c r="X10">
        <v>0.45349268198999998</v>
      </c>
      <c r="Y10">
        <v>8</v>
      </c>
      <c r="Z10">
        <v>41.718000000000004</v>
      </c>
      <c r="AA10">
        <v>1.966</v>
      </c>
      <c r="AB10">
        <v>-3.0339999999999998</v>
      </c>
      <c r="AC10">
        <v>3.476</v>
      </c>
      <c r="AD10">
        <v>1.9990000000000001</v>
      </c>
      <c r="AE10">
        <v>2.2240000000000002</v>
      </c>
      <c r="AF10">
        <v>-0.159</v>
      </c>
      <c r="AG10">
        <v>58</v>
      </c>
      <c r="AH10" t="s">
        <v>72</v>
      </c>
      <c r="AI10" t="s">
        <v>73</v>
      </c>
      <c r="AJ10">
        <v>0.8569</v>
      </c>
      <c r="AK10" t="s">
        <v>74</v>
      </c>
      <c r="AL10">
        <v>5750005.0000000009</v>
      </c>
      <c r="AM10" t="s">
        <v>48</v>
      </c>
      <c r="AN10" t="s">
        <v>49</v>
      </c>
      <c r="AO10" t="s">
        <v>50</v>
      </c>
      <c r="AP10">
        <v>443</v>
      </c>
      <c r="AQ10">
        <v>1.6042799999999999</v>
      </c>
      <c r="AR10">
        <v>-0.61002000000000001</v>
      </c>
      <c r="AS10">
        <v>1.5708899999999999</v>
      </c>
      <c r="AT10">
        <v>6.4710000000000004E-2</v>
      </c>
      <c r="AU10">
        <v>-0.22839000000000001</v>
      </c>
      <c r="AV10">
        <v>-5.5910000000000001E-2</v>
      </c>
    </row>
    <row r="11" spans="2:48" x14ac:dyDescent="0.15">
      <c r="B11">
        <v>41.67978368</v>
      </c>
      <c r="C11">
        <v>1.4453991259900001</v>
      </c>
      <c r="D11">
        <v>0.46924187037999998</v>
      </c>
      <c r="E11">
        <v>42.885806928800001</v>
      </c>
      <c r="F11">
        <f t="shared" si="0"/>
        <v>-1.2060232488000011</v>
      </c>
      <c r="G11">
        <f t="shared" si="1"/>
        <v>1.4544920766461094</v>
      </c>
      <c r="H11">
        <v>37.587572196000004</v>
      </c>
      <c r="I11">
        <v>1.6136820189100001</v>
      </c>
      <c r="J11">
        <v>-2.66051527716</v>
      </c>
      <c r="K11">
        <v>3.09432815035</v>
      </c>
      <c r="L11">
        <v>1.86374814799</v>
      </c>
      <c r="M11">
        <v>1.82495799099</v>
      </c>
      <c r="N11">
        <v>-0.18002185614999999</v>
      </c>
      <c r="O11">
        <v>-1.2060232488</v>
      </c>
      <c r="P11">
        <v>6.4766809682200002</v>
      </c>
      <c r="Q11">
        <v>0.91335939667999999</v>
      </c>
      <c r="R11">
        <v>0.93095638233</v>
      </c>
      <c r="S11">
        <v>0.88635894757</v>
      </c>
      <c r="T11">
        <v>0.86249779726999998</v>
      </c>
      <c r="U11">
        <v>0.90514661702999999</v>
      </c>
      <c r="V11">
        <v>0.93157900817999995</v>
      </c>
      <c r="W11">
        <v>0.86309772234000004</v>
      </c>
      <c r="X11">
        <v>-0.18621007499</v>
      </c>
      <c r="Y11">
        <v>9</v>
      </c>
      <c r="Z11">
        <v>41.152999999999999</v>
      </c>
      <c r="AA11">
        <v>1.7330000000000001</v>
      </c>
      <c r="AB11">
        <v>-3.0019999999999998</v>
      </c>
      <c r="AC11">
        <v>3.5880000000000001</v>
      </c>
      <c r="AD11">
        <v>2.0590000000000002</v>
      </c>
      <c r="AE11">
        <v>1.9590000000000001</v>
      </c>
      <c r="AF11">
        <v>-0.20899999999999999</v>
      </c>
      <c r="AG11">
        <v>59</v>
      </c>
      <c r="AH11" t="s">
        <v>75</v>
      </c>
      <c r="AI11" t="s">
        <v>76</v>
      </c>
      <c r="AJ11">
        <v>4.3198999999999996</v>
      </c>
      <c r="AK11" t="s">
        <v>77</v>
      </c>
      <c r="AL11">
        <v>5750005.0000000009</v>
      </c>
      <c r="AM11" t="s">
        <v>48</v>
      </c>
      <c r="AN11" t="s">
        <v>49</v>
      </c>
      <c r="AO11" t="s">
        <v>50</v>
      </c>
      <c r="AP11">
        <v>758</v>
      </c>
      <c r="AQ11">
        <v>-0.53944000000000003</v>
      </c>
      <c r="AR11">
        <v>-0.38145000000000001</v>
      </c>
      <c r="AS11">
        <v>0.68561000000000005</v>
      </c>
      <c r="AT11">
        <v>1.1485399999999999</v>
      </c>
      <c r="AU11">
        <v>0.47342000000000001</v>
      </c>
      <c r="AV11">
        <v>-0.15443999999999999</v>
      </c>
    </row>
    <row r="12" spans="2:48" x14ac:dyDescent="0.15">
      <c r="B12">
        <v>39.83465605</v>
      </c>
      <c r="C12">
        <v>1.4401018737</v>
      </c>
      <c r="D12">
        <v>0.43817392701000002</v>
      </c>
      <c r="E12">
        <v>39.937723769400002</v>
      </c>
      <c r="F12">
        <f t="shared" si="0"/>
        <v>-0.10306771940000203</v>
      </c>
      <c r="G12">
        <f t="shared" si="1"/>
        <v>1.0622954782317555E-2</v>
      </c>
      <c r="H12">
        <v>37.8250052494</v>
      </c>
      <c r="I12">
        <v>1.4325940257200001</v>
      </c>
      <c r="J12">
        <v>-2.3788195499000002</v>
      </c>
      <c r="K12">
        <v>2.92147215484</v>
      </c>
      <c r="L12">
        <v>1.8725480939300001</v>
      </c>
      <c r="M12">
        <v>1.7960945319599999</v>
      </c>
      <c r="N12">
        <v>-0.27424093164000002</v>
      </c>
      <c r="O12">
        <v>-0.10306771936</v>
      </c>
      <c r="P12">
        <v>6.5056176516799997</v>
      </c>
      <c r="Q12">
        <v>0.91309808469999998</v>
      </c>
      <c r="R12">
        <v>0.94636856927000002</v>
      </c>
      <c r="S12">
        <v>0.89487812061000005</v>
      </c>
      <c r="T12">
        <v>0.86795488457000003</v>
      </c>
      <c r="U12">
        <v>0.93780263958999999</v>
      </c>
      <c r="V12">
        <v>0.93779511119000003</v>
      </c>
      <c r="W12">
        <v>0.86823774689</v>
      </c>
      <c r="X12">
        <v>-1.5842879939999999E-2</v>
      </c>
      <c r="Y12">
        <v>10</v>
      </c>
      <c r="Z12">
        <v>41.424999999999997</v>
      </c>
      <c r="AA12">
        <v>1.514</v>
      </c>
      <c r="AB12">
        <v>-2.6579999999999999</v>
      </c>
      <c r="AC12">
        <v>3.3660000000000001</v>
      </c>
      <c r="AD12">
        <v>1.9970000000000001</v>
      </c>
      <c r="AE12">
        <v>1.915</v>
      </c>
      <c r="AF12">
        <v>-0.316</v>
      </c>
      <c r="AG12">
        <v>60</v>
      </c>
      <c r="AH12" t="s">
        <v>78</v>
      </c>
      <c r="AI12" t="s">
        <v>79</v>
      </c>
      <c r="AJ12">
        <v>2.3018000000000001</v>
      </c>
      <c r="AK12" t="s">
        <v>80</v>
      </c>
      <c r="AL12">
        <v>5750005.0000000009</v>
      </c>
      <c r="AM12" t="s">
        <v>48</v>
      </c>
      <c r="AN12" t="s">
        <v>49</v>
      </c>
      <c r="AO12" t="s">
        <v>50</v>
      </c>
      <c r="AP12">
        <v>684</v>
      </c>
      <c r="AQ12">
        <v>1.0209600000000001</v>
      </c>
      <c r="AR12">
        <v>-0.56493000000000004</v>
      </c>
      <c r="AS12">
        <v>7.1300000000000001E-3</v>
      </c>
      <c r="AT12">
        <v>0.21079000000000001</v>
      </c>
      <c r="AU12">
        <v>-0.65381999999999996</v>
      </c>
      <c r="AV12">
        <v>-0.23705000000000001</v>
      </c>
    </row>
    <row r="13" spans="2:48" x14ac:dyDescent="0.15">
      <c r="B13">
        <v>46.898757770000003</v>
      </c>
      <c r="C13">
        <v>1.50125326036</v>
      </c>
      <c r="D13">
        <v>0.47525969795</v>
      </c>
      <c r="E13">
        <v>43.411852422700001</v>
      </c>
      <c r="F13">
        <f t="shared" si="0"/>
        <v>3.4869053473000022</v>
      </c>
      <c r="G13">
        <f t="shared" si="1"/>
        <v>12.158508901029348</v>
      </c>
      <c r="H13">
        <v>37.143626878900001</v>
      </c>
      <c r="I13">
        <v>1.8988366704099999</v>
      </c>
      <c r="J13">
        <v>-2.7055605222199999</v>
      </c>
      <c r="K13">
        <v>2.95469877273</v>
      </c>
      <c r="L13">
        <v>1.8466341066</v>
      </c>
      <c r="M13">
        <v>2.1241304598999999</v>
      </c>
      <c r="N13">
        <v>-0.12209837433</v>
      </c>
      <c r="O13">
        <v>3.48690534735</v>
      </c>
      <c r="P13">
        <v>6.33843233188</v>
      </c>
      <c r="Q13">
        <v>0.89113869989000005</v>
      </c>
      <c r="R13">
        <v>0.92560564239999998</v>
      </c>
      <c r="S13">
        <v>0.90043975727000003</v>
      </c>
      <c r="T13">
        <v>0.87730494486999999</v>
      </c>
      <c r="U13">
        <v>0.93502171139000001</v>
      </c>
      <c r="V13">
        <v>0.92899369277999999</v>
      </c>
      <c r="W13">
        <v>0.86615135355999995</v>
      </c>
      <c r="X13">
        <v>0.55012109695</v>
      </c>
      <c r="Y13">
        <v>11</v>
      </c>
      <c r="Z13">
        <v>41.680999999999997</v>
      </c>
      <c r="AA13">
        <v>2.0510000000000002</v>
      </c>
      <c r="AB13">
        <v>-3.0049999999999999</v>
      </c>
      <c r="AC13">
        <v>3.3679999999999999</v>
      </c>
      <c r="AD13">
        <v>1.9750000000000001</v>
      </c>
      <c r="AE13">
        <v>2.286</v>
      </c>
      <c r="AF13">
        <v>-0.14099999999999999</v>
      </c>
      <c r="AG13">
        <v>61</v>
      </c>
      <c r="AH13" t="s">
        <v>81</v>
      </c>
      <c r="AI13" t="s">
        <v>82</v>
      </c>
      <c r="AJ13">
        <v>1.4636</v>
      </c>
      <c r="AK13" t="s">
        <v>83</v>
      </c>
      <c r="AL13">
        <v>5750005.0000000009</v>
      </c>
      <c r="AM13" t="s">
        <v>48</v>
      </c>
      <c r="AN13" t="s">
        <v>49</v>
      </c>
      <c r="AO13" t="s">
        <v>50</v>
      </c>
      <c r="AP13">
        <v>527</v>
      </c>
      <c r="AQ13">
        <v>1.0027999999999999</v>
      </c>
      <c r="AR13">
        <v>-0.73697000000000001</v>
      </c>
      <c r="AS13">
        <v>1.30003</v>
      </c>
      <c r="AT13">
        <v>0.27576000000000001</v>
      </c>
      <c r="AU13">
        <v>-0.94450000000000001</v>
      </c>
      <c r="AV13">
        <v>-0.21271000000000001</v>
      </c>
    </row>
    <row r="14" spans="2:48" x14ac:dyDescent="0.15">
      <c r="B14">
        <v>45.09873941</v>
      </c>
      <c r="C14">
        <v>1.4158593928000001</v>
      </c>
      <c r="D14">
        <v>0.47102085954</v>
      </c>
      <c r="E14">
        <v>45.924549902099997</v>
      </c>
      <c r="F14">
        <f t="shared" si="0"/>
        <v>-0.82581049209999691</v>
      </c>
      <c r="G14">
        <f t="shared" si="1"/>
        <v>0.68196296886243901</v>
      </c>
      <c r="H14">
        <v>37.375876590200001</v>
      </c>
      <c r="I14">
        <v>1.72651396701</v>
      </c>
      <c r="J14">
        <v>-2.6826568323500002</v>
      </c>
      <c r="K14">
        <v>3.0439374097099998</v>
      </c>
      <c r="L14">
        <v>1.82989156463</v>
      </c>
      <c r="M14">
        <v>1.97982217176</v>
      </c>
      <c r="N14">
        <v>-0.15610766921999999</v>
      </c>
      <c r="O14">
        <v>-0.82581049206000001</v>
      </c>
      <c r="P14">
        <v>6.3556255921</v>
      </c>
      <c r="Q14">
        <v>0.89756762817000002</v>
      </c>
      <c r="R14">
        <v>0.92130186927000002</v>
      </c>
      <c r="S14">
        <v>0.88682060269999996</v>
      </c>
      <c r="T14">
        <v>0.86270642268999997</v>
      </c>
      <c r="U14">
        <v>0.90603001076</v>
      </c>
      <c r="V14">
        <v>0.92436900506999997</v>
      </c>
      <c r="W14">
        <v>0.86224433167000003</v>
      </c>
      <c r="X14">
        <v>-0.12993378545000001</v>
      </c>
      <c r="Y14">
        <v>12</v>
      </c>
      <c r="Z14">
        <v>41.640999999999998</v>
      </c>
      <c r="AA14">
        <v>1.8740000000000001</v>
      </c>
      <c r="AB14">
        <v>-3.0249999999999999</v>
      </c>
      <c r="AC14">
        <v>3.528</v>
      </c>
      <c r="AD14">
        <v>2.02</v>
      </c>
      <c r="AE14">
        <v>2.1419999999999999</v>
      </c>
      <c r="AF14">
        <v>-0.18099999999999999</v>
      </c>
      <c r="AG14">
        <v>62</v>
      </c>
      <c r="AH14" t="s">
        <v>84</v>
      </c>
      <c r="AI14" t="s">
        <v>85</v>
      </c>
      <c r="AJ14">
        <v>1.3164</v>
      </c>
      <c r="AK14" t="s">
        <v>86</v>
      </c>
      <c r="AL14">
        <v>5750005.0000000009</v>
      </c>
      <c r="AM14" t="s">
        <v>48</v>
      </c>
      <c r="AN14" t="s">
        <v>49</v>
      </c>
      <c r="AO14" t="s">
        <v>50</v>
      </c>
      <c r="AP14">
        <v>710</v>
      </c>
      <c r="AQ14">
        <v>1.4259900000000001</v>
      </c>
      <c r="AR14">
        <v>-0.64154</v>
      </c>
      <c r="AS14">
        <v>1.33728</v>
      </c>
      <c r="AT14">
        <v>0.34229999999999999</v>
      </c>
      <c r="AU14">
        <v>-0.24226</v>
      </c>
      <c r="AV14">
        <v>-0.95006999999999997</v>
      </c>
    </row>
    <row r="15" spans="2:48" x14ac:dyDescent="0.15">
      <c r="B15">
        <v>37.347778640000001</v>
      </c>
      <c r="C15">
        <v>1.4323928967199999</v>
      </c>
      <c r="D15">
        <v>0.44936190662999997</v>
      </c>
      <c r="E15">
        <v>35.9264567759</v>
      </c>
      <c r="F15">
        <f t="shared" si="0"/>
        <v>1.4213218641000012</v>
      </c>
      <c r="G15">
        <f t="shared" si="1"/>
        <v>2.0201558413687022</v>
      </c>
      <c r="H15">
        <v>37.757956372700001</v>
      </c>
      <c r="I15">
        <v>1.4855782369799999</v>
      </c>
      <c r="J15">
        <v>-2.4808092422399999</v>
      </c>
      <c r="K15">
        <v>2.9866173257500002</v>
      </c>
      <c r="L15">
        <v>1.8799285032899999</v>
      </c>
      <c r="M15">
        <v>1.78156462917</v>
      </c>
      <c r="N15">
        <v>-0.24565016785999999</v>
      </c>
      <c r="O15">
        <v>1.4213218641500001</v>
      </c>
      <c r="P15">
        <v>3.9373783368900002</v>
      </c>
      <c r="Q15">
        <v>0.91086160097000002</v>
      </c>
      <c r="R15">
        <v>0.93837205323999995</v>
      </c>
      <c r="S15">
        <v>0.88846575002999995</v>
      </c>
      <c r="T15">
        <v>0.86417150519999997</v>
      </c>
      <c r="U15">
        <v>0.91876943518999998</v>
      </c>
      <c r="V15">
        <v>0.93280335592999997</v>
      </c>
      <c r="W15">
        <v>0.86551903555999998</v>
      </c>
      <c r="X15">
        <v>0.36098178599000003</v>
      </c>
      <c r="Y15">
        <v>13</v>
      </c>
      <c r="Z15">
        <v>41.453000000000003</v>
      </c>
      <c r="AA15">
        <v>1.583</v>
      </c>
      <c r="AB15">
        <v>-2.7919999999999998</v>
      </c>
      <c r="AC15">
        <v>3.456</v>
      </c>
      <c r="AD15">
        <v>2.0459999999999998</v>
      </c>
      <c r="AE15">
        <v>1.91</v>
      </c>
      <c r="AF15">
        <v>-0.28399999999999997</v>
      </c>
      <c r="AG15">
        <v>63</v>
      </c>
      <c r="AH15" t="s">
        <v>87</v>
      </c>
      <c r="AI15" t="s">
        <v>88</v>
      </c>
      <c r="AJ15">
        <v>1.7105999999999999</v>
      </c>
      <c r="AK15" t="s">
        <v>89</v>
      </c>
      <c r="AL15">
        <v>5750005.0000000009</v>
      </c>
      <c r="AM15" t="s">
        <v>48</v>
      </c>
      <c r="AN15" t="s">
        <v>49</v>
      </c>
      <c r="AO15" t="s">
        <v>50</v>
      </c>
      <c r="AP15">
        <v>460</v>
      </c>
      <c r="AQ15">
        <v>-2.7629999999999998E-2</v>
      </c>
      <c r="AR15">
        <v>-0.16413</v>
      </c>
      <c r="AS15">
        <v>-0.33533000000000002</v>
      </c>
      <c r="AT15">
        <v>-0.36652000000000001</v>
      </c>
      <c r="AU15">
        <v>0.53332000000000002</v>
      </c>
      <c r="AV15">
        <v>5.9321700000000002</v>
      </c>
    </row>
    <row r="16" spans="2:48" x14ac:dyDescent="0.15">
      <c r="B16">
        <v>34.076418220000001</v>
      </c>
      <c r="C16">
        <v>1.4223953541000001</v>
      </c>
      <c r="D16">
        <v>0.46022636937</v>
      </c>
      <c r="E16">
        <v>42.618771805100003</v>
      </c>
      <c r="F16">
        <f t="shared" si="0"/>
        <v>-8.5423535851000025</v>
      </c>
      <c r="G16">
        <f t="shared" si="1"/>
        <v>72.971804772870868</v>
      </c>
      <c r="H16">
        <v>37.555358214400002</v>
      </c>
      <c r="I16">
        <v>1.6093834707300001</v>
      </c>
      <c r="J16">
        <v>-2.58223474927</v>
      </c>
      <c r="K16">
        <v>3.0139206279400002</v>
      </c>
      <c r="L16">
        <v>1.85355532888</v>
      </c>
      <c r="M16">
        <v>1.8897877414399999</v>
      </c>
      <c r="N16">
        <v>-0.20027010670000001</v>
      </c>
      <c r="O16">
        <v>-8.5423535850899999</v>
      </c>
      <c r="P16">
        <v>6.2007371990499998</v>
      </c>
      <c r="Q16">
        <v>0.90200533526000004</v>
      </c>
      <c r="R16">
        <v>0.92879785586999997</v>
      </c>
      <c r="S16">
        <v>0.88717824128</v>
      </c>
      <c r="T16">
        <v>0.86290018658000001</v>
      </c>
      <c r="U16">
        <v>0.91218886898999996</v>
      </c>
      <c r="V16">
        <v>0.92720246911000004</v>
      </c>
      <c r="W16">
        <v>0.86357011645000004</v>
      </c>
      <c r="X16">
        <v>-1.3776351602800001</v>
      </c>
      <c r="Y16">
        <v>14</v>
      </c>
      <c r="Z16">
        <v>41.634999999999998</v>
      </c>
      <c r="AA16">
        <v>1.7330000000000001</v>
      </c>
      <c r="AB16">
        <v>-2.911</v>
      </c>
      <c r="AC16">
        <v>3.4929999999999999</v>
      </c>
      <c r="AD16">
        <v>2.032</v>
      </c>
      <c r="AE16">
        <v>2.0379999999999998</v>
      </c>
      <c r="AF16">
        <v>-0.23200000000000001</v>
      </c>
      <c r="AG16">
        <v>64</v>
      </c>
      <c r="AH16" t="s">
        <v>90</v>
      </c>
      <c r="AI16" t="s">
        <v>91</v>
      </c>
      <c r="AJ16">
        <v>0.4642</v>
      </c>
      <c r="AK16" t="s">
        <v>92</v>
      </c>
      <c r="AL16">
        <v>5750005.0000000009</v>
      </c>
      <c r="AM16" t="s">
        <v>48</v>
      </c>
      <c r="AN16" t="s">
        <v>49</v>
      </c>
      <c r="AO16" t="s">
        <v>50</v>
      </c>
      <c r="AP16">
        <v>222</v>
      </c>
      <c r="AQ16">
        <v>1.8222499999999999</v>
      </c>
      <c r="AR16">
        <v>-1.32772</v>
      </c>
      <c r="AS16">
        <v>-3.8899999999999997E-2</v>
      </c>
      <c r="AT16">
        <v>-0.81408999999999998</v>
      </c>
      <c r="AU16">
        <v>0.19777</v>
      </c>
      <c r="AV16">
        <v>0.22625000000000001</v>
      </c>
    </row>
    <row r="17" spans="2:48" x14ac:dyDescent="0.15">
      <c r="B17">
        <v>45.168641139999998</v>
      </c>
      <c r="C17">
        <v>1.5102697736699999</v>
      </c>
      <c r="D17">
        <v>0.4355306357</v>
      </c>
      <c r="E17">
        <v>42.941968236699999</v>
      </c>
      <c r="F17">
        <f t="shared" si="0"/>
        <v>2.226672903299999</v>
      </c>
      <c r="G17">
        <f t="shared" si="1"/>
        <v>4.9580722182904466</v>
      </c>
      <c r="H17">
        <v>37.734037137599998</v>
      </c>
      <c r="I17">
        <v>1.48941893476</v>
      </c>
      <c r="J17">
        <v>-2.3462182541900001</v>
      </c>
      <c r="K17">
        <v>2.8646595116900002</v>
      </c>
      <c r="L17">
        <v>1.85681319497</v>
      </c>
      <c r="M17">
        <v>1.8974543831799999</v>
      </c>
      <c r="N17">
        <v>-0.26549773056999998</v>
      </c>
      <c r="O17">
        <v>2.2266729033199999</v>
      </c>
      <c r="P17">
        <v>6.4111644716300003</v>
      </c>
      <c r="Q17">
        <v>0.91232909682999996</v>
      </c>
      <c r="R17">
        <v>0.95440476605000002</v>
      </c>
      <c r="S17">
        <v>0.90772529984999994</v>
      </c>
      <c r="T17">
        <v>0.87681351412999997</v>
      </c>
      <c r="U17">
        <v>0.97105787167000002</v>
      </c>
      <c r="V17">
        <v>0.94435151080000002</v>
      </c>
      <c r="W17">
        <v>0.87088852406999995</v>
      </c>
      <c r="X17">
        <v>0.34731177356999998</v>
      </c>
      <c r="Y17">
        <v>15</v>
      </c>
      <c r="Z17">
        <v>41.36</v>
      </c>
      <c r="AA17">
        <v>1.5609999999999999</v>
      </c>
      <c r="AB17">
        <v>-2.585</v>
      </c>
      <c r="AC17">
        <v>3.2669999999999999</v>
      </c>
      <c r="AD17">
        <v>1.9119999999999999</v>
      </c>
      <c r="AE17">
        <v>2.0089999999999999</v>
      </c>
      <c r="AF17">
        <v>-0.30499999999999999</v>
      </c>
      <c r="AG17">
        <v>66</v>
      </c>
      <c r="AH17" t="s">
        <v>93</v>
      </c>
      <c r="AI17" t="s">
        <v>94</v>
      </c>
      <c r="AJ17">
        <v>0.92989999999999995</v>
      </c>
      <c r="AK17" t="s">
        <v>95</v>
      </c>
      <c r="AL17">
        <v>5750005.0000000009</v>
      </c>
      <c r="AM17" t="s">
        <v>48</v>
      </c>
      <c r="AN17" t="s">
        <v>49</v>
      </c>
      <c r="AO17" t="s">
        <v>50</v>
      </c>
      <c r="AP17">
        <v>415</v>
      </c>
      <c r="AQ17">
        <v>1.2633700000000001</v>
      </c>
      <c r="AR17">
        <v>-0.15987999999999999</v>
      </c>
      <c r="AS17">
        <v>1.1612800000000001</v>
      </c>
      <c r="AT17">
        <v>-0.44401000000000002</v>
      </c>
      <c r="AU17">
        <v>0.16409000000000001</v>
      </c>
      <c r="AV17">
        <v>-0.51807999999999998</v>
      </c>
    </row>
    <row r="18" spans="2:48" x14ac:dyDescent="0.15">
      <c r="B18">
        <v>36.469256170000001</v>
      </c>
      <c r="C18">
        <v>1.4211461692</v>
      </c>
      <c r="D18">
        <v>0.46786479063999997</v>
      </c>
      <c r="E18">
        <v>44.494339598300002</v>
      </c>
      <c r="F18">
        <f t="shared" si="0"/>
        <v>-8.0250834283000003</v>
      </c>
      <c r="G18">
        <f t="shared" si="1"/>
        <v>64.401964031175282</v>
      </c>
      <c r="H18">
        <v>37.4997648015</v>
      </c>
      <c r="I18">
        <v>1.65203367528</v>
      </c>
      <c r="J18">
        <v>-2.6532926163799999</v>
      </c>
      <c r="K18">
        <v>3.0606238131699999</v>
      </c>
      <c r="L18">
        <v>1.8462451721799999</v>
      </c>
      <c r="M18">
        <v>1.8983611443299999</v>
      </c>
      <c r="N18">
        <v>-0.17589031942</v>
      </c>
      <c r="O18">
        <v>-8.0250834282800003</v>
      </c>
      <c r="P18">
        <v>6.54116685312</v>
      </c>
      <c r="Q18">
        <v>0.90384403868999996</v>
      </c>
      <c r="R18">
        <v>0.92560870720999999</v>
      </c>
      <c r="S18">
        <v>0.88535252203000003</v>
      </c>
      <c r="T18">
        <v>0.86159006777000002</v>
      </c>
      <c r="U18">
        <v>0.90473265041999995</v>
      </c>
      <c r="V18">
        <v>0.92661388843000003</v>
      </c>
      <c r="W18">
        <v>0.86236818571999996</v>
      </c>
      <c r="X18">
        <v>-1.22685808335</v>
      </c>
      <c r="Y18">
        <v>16</v>
      </c>
      <c r="Z18">
        <v>41.488999999999997</v>
      </c>
      <c r="AA18">
        <v>1.7849999999999999</v>
      </c>
      <c r="AB18">
        <v>-2.9969999999999999</v>
      </c>
      <c r="AC18">
        <v>3.552</v>
      </c>
      <c r="AD18">
        <v>2.0409999999999999</v>
      </c>
      <c r="AE18">
        <v>2.0489999999999999</v>
      </c>
      <c r="AF18">
        <v>-0.20399999999999999</v>
      </c>
      <c r="AG18">
        <v>67</v>
      </c>
      <c r="AH18" t="s">
        <v>96</v>
      </c>
      <c r="AI18" t="s">
        <v>97</v>
      </c>
      <c r="AJ18">
        <v>1.6989000000000001</v>
      </c>
      <c r="AK18" t="s">
        <v>98</v>
      </c>
      <c r="AL18">
        <v>5750005.0000000009</v>
      </c>
      <c r="AM18" t="s">
        <v>48</v>
      </c>
      <c r="AN18" t="s">
        <v>49</v>
      </c>
      <c r="AO18" t="s">
        <v>50</v>
      </c>
      <c r="AP18">
        <v>486</v>
      </c>
      <c r="AQ18">
        <v>0.373</v>
      </c>
      <c r="AR18">
        <v>-0.15959999999999999</v>
      </c>
      <c r="AS18">
        <v>1.13944</v>
      </c>
      <c r="AT18">
        <v>0.38355</v>
      </c>
      <c r="AU18">
        <v>0.88075000000000003</v>
      </c>
      <c r="AV18">
        <v>-0.49686999999999998</v>
      </c>
    </row>
    <row r="19" spans="2:48" x14ac:dyDescent="0.15">
      <c r="B19">
        <v>38.451032849999997</v>
      </c>
      <c r="C19">
        <v>1.4553334793999999</v>
      </c>
      <c r="D19">
        <v>0.48169893986000001</v>
      </c>
      <c r="E19">
        <v>36.360524891600001</v>
      </c>
      <c r="F19">
        <f t="shared" si="0"/>
        <v>2.0905079583999964</v>
      </c>
      <c r="G19">
        <f t="shared" si="1"/>
        <v>4.3702235241337206</v>
      </c>
      <c r="H19">
        <v>37.422507723700001</v>
      </c>
      <c r="I19">
        <v>1.7248392111999999</v>
      </c>
      <c r="J19">
        <v>-2.7804602749799998</v>
      </c>
      <c r="K19">
        <v>3.15386244317</v>
      </c>
      <c r="L19">
        <v>1.8303149722200001</v>
      </c>
      <c r="M19">
        <v>1.90995614198</v>
      </c>
      <c r="N19">
        <v>-0.12770559008999999</v>
      </c>
      <c r="O19">
        <v>2.0905079584299999</v>
      </c>
      <c r="P19">
        <v>6.5236840784999997</v>
      </c>
      <c r="Q19">
        <v>0.91538368044999996</v>
      </c>
      <c r="R19">
        <v>0.92659804213999997</v>
      </c>
      <c r="S19">
        <v>0.88698385714000005</v>
      </c>
      <c r="T19">
        <v>0.86225530669999995</v>
      </c>
      <c r="U19">
        <v>0.90111098222999997</v>
      </c>
      <c r="V19">
        <v>0.93222383078000004</v>
      </c>
      <c r="W19">
        <v>0.86244534058</v>
      </c>
      <c r="X19">
        <v>0.32044898761000001</v>
      </c>
      <c r="Y19">
        <v>17</v>
      </c>
      <c r="Z19">
        <v>40.881999999999998</v>
      </c>
      <c r="AA19">
        <v>1.861</v>
      </c>
      <c r="AB19">
        <v>-3.1349999999999998</v>
      </c>
      <c r="AC19">
        <v>3.6579999999999999</v>
      </c>
      <c r="AD19">
        <v>2.0310000000000001</v>
      </c>
      <c r="AE19">
        <v>2.0489999999999999</v>
      </c>
      <c r="AF19">
        <v>-0.14799999999999999</v>
      </c>
      <c r="AG19">
        <v>68</v>
      </c>
      <c r="AH19" t="s">
        <v>99</v>
      </c>
      <c r="AI19" t="s">
        <v>100</v>
      </c>
      <c r="AJ19">
        <v>1.6423000000000001</v>
      </c>
      <c r="AK19" t="s">
        <v>101</v>
      </c>
      <c r="AL19">
        <v>5750005.0000000009</v>
      </c>
      <c r="AM19" t="s">
        <v>48</v>
      </c>
      <c r="AN19" t="s">
        <v>49</v>
      </c>
      <c r="AO19" t="s">
        <v>50</v>
      </c>
      <c r="AP19">
        <v>380</v>
      </c>
      <c r="AQ19">
        <v>0.35951</v>
      </c>
      <c r="AR19">
        <v>0.54361999999999999</v>
      </c>
      <c r="AS19">
        <v>-0.41361999999999999</v>
      </c>
      <c r="AT19">
        <v>-0.66032000000000002</v>
      </c>
      <c r="AU19">
        <v>1.20468</v>
      </c>
      <c r="AV19">
        <v>-0.32607999999999998</v>
      </c>
    </row>
    <row r="20" spans="2:48" x14ac:dyDescent="0.15">
      <c r="B20">
        <v>43.555089840000001</v>
      </c>
      <c r="C20">
        <v>1.6010926475</v>
      </c>
      <c r="D20">
        <v>0.45230027754000002</v>
      </c>
      <c r="E20">
        <v>49.569230515199997</v>
      </c>
      <c r="F20">
        <f t="shared" si="0"/>
        <v>-6.0141406751999966</v>
      </c>
      <c r="G20">
        <f t="shared" si="1"/>
        <v>36.169888061095072</v>
      </c>
      <c r="H20">
        <v>37.416430996999999</v>
      </c>
      <c r="I20">
        <v>1.71830227159</v>
      </c>
      <c r="J20">
        <v>-2.48885403316</v>
      </c>
      <c r="K20">
        <v>2.8587225368200002</v>
      </c>
      <c r="L20">
        <v>1.8747408947699999</v>
      </c>
      <c r="M20">
        <v>2.0387062831699998</v>
      </c>
      <c r="N20">
        <v>-0.19755239612</v>
      </c>
      <c r="O20">
        <v>-6.0141406752400002</v>
      </c>
      <c r="P20">
        <v>5.7539861429099997</v>
      </c>
      <c r="Q20">
        <v>0.90159171311999997</v>
      </c>
      <c r="R20">
        <v>0.94998262122999999</v>
      </c>
      <c r="S20">
        <v>0.91299808991999998</v>
      </c>
      <c r="T20">
        <v>0.88633941482</v>
      </c>
      <c r="U20">
        <v>0.98238026900999997</v>
      </c>
      <c r="V20">
        <v>0.94205021448000004</v>
      </c>
      <c r="W20">
        <v>0.87055023787999997</v>
      </c>
      <c r="X20">
        <v>-1.04521292298</v>
      </c>
      <c r="Y20">
        <v>18</v>
      </c>
      <c r="Z20">
        <v>41.5</v>
      </c>
      <c r="AA20">
        <v>1.8089999999999999</v>
      </c>
      <c r="AB20">
        <v>-2.726</v>
      </c>
      <c r="AC20">
        <v>3.2250000000000001</v>
      </c>
      <c r="AD20">
        <v>1.9079999999999999</v>
      </c>
      <c r="AE20">
        <v>2.1640000000000001</v>
      </c>
      <c r="AF20">
        <v>-0.22700000000000001</v>
      </c>
      <c r="AG20">
        <v>69</v>
      </c>
      <c r="AH20" t="s">
        <v>102</v>
      </c>
      <c r="AI20" t="s">
        <v>103</v>
      </c>
      <c r="AJ20">
        <v>3.2122000000000002</v>
      </c>
      <c r="AK20" t="s">
        <v>104</v>
      </c>
      <c r="AL20">
        <v>5750005.0000000009</v>
      </c>
      <c r="AM20" t="s">
        <v>48</v>
      </c>
      <c r="AN20" t="s">
        <v>49</v>
      </c>
      <c r="AO20" t="s">
        <v>50</v>
      </c>
      <c r="AP20">
        <v>1297</v>
      </c>
      <c r="AQ20">
        <v>-0.56296999999999997</v>
      </c>
      <c r="AR20">
        <v>-1.60429</v>
      </c>
      <c r="AS20">
        <v>2.0661399999999999</v>
      </c>
      <c r="AT20">
        <v>1.4659199999999999</v>
      </c>
      <c r="AU20">
        <v>0.2094</v>
      </c>
      <c r="AV20">
        <v>-0.23114000000000001</v>
      </c>
    </row>
    <row r="21" spans="2:48" x14ac:dyDescent="0.15">
      <c r="B21">
        <v>48.475645190000002</v>
      </c>
      <c r="C21">
        <v>1.4320597728</v>
      </c>
      <c r="D21">
        <v>0.45782146370999999</v>
      </c>
      <c r="E21">
        <v>52.396261320199997</v>
      </c>
      <c r="F21">
        <f t="shared" si="0"/>
        <v>-3.9206161301999956</v>
      </c>
      <c r="G21">
        <f t="shared" si="1"/>
        <v>15.371230840384388</v>
      </c>
      <c r="H21">
        <v>37.505654146700003</v>
      </c>
      <c r="I21">
        <v>1.63749610942</v>
      </c>
      <c r="J21">
        <v>-2.5573477866399998</v>
      </c>
      <c r="K21">
        <v>2.9728215157300002</v>
      </c>
      <c r="L21">
        <v>1.8488271489400001</v>
      </c>
      <c r="M21">
        <v>1.9422415447800001</v>
      </c>
      <c r="N21">
        <v>-0.20014537422000001</v>
      </c>
      <c r="O21">
        <v>-3.92061613015</v>
      </c>
      <c r="P21">
        <v>5.6796415355100001</v>
      </c>
      <c r="Q21">
        <v>0.89831298371000001</v>
      </c>
      <c r="R21">
        <v>0.93023367286000003</v>
      </c>
      <c r="S21">
        <v>0.89161153762000001</v>
      </c>
      <c r="T21">
        <v>0.86613532825999995</v>
      </c>
      <c r="U21">
        <v>0.92313735859000001</v>
      </c>
      <c r="V21">
        <v>0.92807708883999995</v>
      </c>
      <c r="W21">
        <v>0.86485006013999999</v>
      </c>
      <c r="X21">
        <v>-0.69029288304000003</v>
      </c>
      <c r="Y21">
        <v>19</v>
      </c>
      <c r="Z21">
        <v>41.750999999999998</v>
      </c>
      <c r="AA21">
        <v>1.76</v>
      </c>
      <c r="AB21">
        <v>-2.8679999999999999</v>
      </c>
      <c r="AC21">
        <v>3.4319999999999999</v>
      </c>
      <c r="AD21">
        <v>2.0030000000000001</v>
      </c>
      <c r="AE21">
        <v>2.093</v>
      </c>
      <c r="AF21">
        <v>-0.23100000000000001</v>
      </c>
      <c r="AG21">
        <v>70</v>
      </c>
      <c r="AH21" t="s">
        <v>105</v>
      </c>
      <c r="AI21" t="s">
        <v>106</v>
      </c>
      <c r="AJ21">
        <v>1.081</v>
      </c>
      <c r="AK21" t="s">
        <v>107</v>
      </c>
      <c r="AL21">
        <v>5750005.0000000009</v>
      </c>
      <c r="AM21" t="s">
        <v>48</v>
      </c>
      <c r="AN21" t="s">
        <v>49</v>
      </c>
      <c r="AO21" t="s">
        <v>50</v>
      </c>
      <c r="AP21">
        <v>565</v>
      </c>
      <c r="AQ21">
        <v>0.83996000000000004</v>
      </c>
      <c r="AR21">
        <v>-1.19058</v>
      </c>
      <c r="AS21">
        <v>1.19208</v>
      </c>
      <c r="AT21">
        <v>0.96247000000000005</v>
      </c>
      <c r="AU21">
        <v>2.6401500000000002</v>
      </c>
      <c r="AV21">
        <v>-9.672E-2</v>
      </c>
    </row>
    <row r="22" spans="2:48" x14ac:dyDescent="0.15">
      <c r="B22">
        <v>41.813124690000002</v>
      </c>
      <c r="C22">
        <v>1.4297182524800001</v>
      </c>
      <c r="D22">
        <v>0.45320477276999999</v>
      </c>
      <c r="E22">
        <v>42.769700542199999</v>
      </c>
      <c r="F22">
        <f t="shared" si="0"/>
        <v>-0.95657585219999675</v>
      </c>
      <c r="G22">
        <f t="shared" si="1"/>
        <v>0.91503736101215005</v>
      </c>
      <c r="H22">
        <v>37.602707486600004</v>
      </c>
      <c r="I22">
        <v>1.5745165833100001</v>
      </c>
      <c r="J22">
        <v>-2.5163064148499998</v>
      </c>
      <c r="K22">
        <v>2.9701254213900001</v>
      </c>
      <c r="L22">
        <v>1.85717086909</v>
      </c>
      <c r="M22">
        <v>1.88949821873</v>
      </c>
      <c r="N22">
        <v>-0.22045519764999999</v>
      </c>
      <c r="O22">
        <v>-0.95657585219999997</v>
      </c>
      <c r="P22">
        <v>5.9611321137099997</v>
      </c>
      <c r="Q22">
        <v>0.90207727358000001</v>
      </c>
      <c r="R22">
        <v>0.93348498878999997</v>
      </c>
      <c r="S22">
        <v>0.89070729668000004</v>
      </c>
      <c r="T22">
        <v>0.86528328513999997</v>
      </c>
      <c r="U22">
        <v>0.92316640894000002</v>
      </c>
      <c r="V22">
        <v>0.92956103410000002</v>
      </c>
      <c r="W22">
        <v>0.86521398465999999</v>
      </c>
      <c r="X22">
        <v>-0.16046882269000001</v>
      </c>
      <c r="Y22">
        <v>20</v>
      </c>
      <c r="Z22">
        <v>41.685000000000002</v>
      </c>
      <c r="AA22">
        <v>1.6870000000000001</v>
      </c>
      <c r="AB22">
        <v>-2.8250000000000002</v>
      </c>
      <c r="AC22">
        <v>3.4329999999999998</v>
      </c>
      <c r="AD22">
        <v>2.012</v>
      </c>
      <c r="AE22">
        <v>2.0329999999999999</v>
      </c>
      <c r="AF22">
        <v>-0.255</v>
      </c>
      <c r="AG22">
        <v>71</v>
      </c>
      <c r="AH22" t="s">
        <v>108</v>
      </c>
      <c r="AI22" t="s">
        <v>109</v>
      </c>
      <c r="AJ22">
        <v>0.55879999999999996</v>
      </c>
      <c r="AK22" t="s">
        <v>110</v>
      </c>
      <c r="AL22">
        <v>5750005.0000000009</v>
      </c>
      <c r="AM22" t="s">
        <v>48</v>
      </c>
      <c r="AN22" t="s">
        <v>49</v>
      </c>
      <c r="AO22" t="s">
        <v>50</v>
      </c>
      <c r="AP22">
        <v>253</v>
      </c>
      <c r="AQ22">
        <v>0.90591999999999995</v>
      </c>
      <c r="AR22">
        <v>-0.83755999999999997</v>
      </c>
      <c r="AS22">
        <v>1.0235300000000001</v>
      </c>
      <c r="AT22">
        <v>-0.79712000000000005</v>
      </c>
      <c r="AU22">
        <v>0.34100999999999998</v>
      </c>
      <c r="AV22">
        <v>2.5897000000000001</v>
      </c>
    </row>
    <row r="23" spans="2:48" x14ac:dyDescent="0.15">
      <c r="B23">
        <v>48.513856240000003</v>
      </c>
      <c r="C23">
        <v>1.4216028250199999</v>
      </c>
      <c r="D23">
        <v>0.47525083255</v>
      </c>
      <c r="E23">
        <v>41.879181887900003</v>
      </c>
      <c r="F23">
        <f t="shared" si="0"/>
        <v>6.6346743520999993</v>
      </c>
      <c r="G23">
        <f t="shared" si="1"/>
        <v>44.018903758413543</v>
      </c>
      <c r="H23">
        <v>37.424904894000001</v>
      </c>
      <c r="I23">
        <v>1.70607740157</v>
      </c>
      <c r="J23">
        <v>-2.72277402388</v>
      </c>
      <c r="K23">
        <v>3.1003898919599999</v>
      </c>
      <c r="L23">
        <v>1.83278109696</v>
      </c>
      <c r="M23">
        <v>1.9273064102499999</v>
      </c>
      <c r="N23">
        <v>-0.14846723680999999</v>
      </c>
      <c r="O23">
        <v>6.6346743520600002</v>
      </c>
      <c r="P23">
        <v>6.4466107458100002</v>
      </c>
      <c r="Q23">
        <v>0.90581980157999997</v>
      </c>
      <c r="R23">
        <v>0.92312972100000001</v>
      </c>
      <c r="S23">
        <v>0.88503263869000004</v>
      </c>
      <c r="T23">
        <v>0.86118312496000005</v>
      </c>
      <c r="U23">
        <v>0.90060364124000003</v>
      </c>
      <c r="V23">
        <v>0.92696385123000002</v>
      </c>
      <c r="W23">
        <v>0.86169173355999995</v>
      </c>
      <c r="X23">
        <v>1.02917247739</v>
      </c>
      <c r="Y23">
        <v>21</v>
      </c>
      <c r="Z23">
        <v>41.316000000000003</v>
      </c>
      <c r="AA23">
        <v>1.8480000000000001</v>
      </c>
      <c r="AB23">
        <v>-3.0760000000000001</v>
      </c>
      <c r="AC23">
        <v>3.6</v>
      </c>
      <c r="AD23">
        <v>2.0350000000000001</v>
      </c>
      <c r="AE23">
        <v>2.0790000000000002</v>
      </c>
      <c r="AF23">
        <v>-0.17199999999999999</v>
      </c>
      <c r="AG23">
        <v>72</v>
      </c>
      <c r="AH23" t="s">
        <v>111</v>
      </c>
      <c r="AI23" t="s">
        <v>112</v>
      </c>
      <c r="AJ23">
        <v>1.1338999999999999</v>
      </c>
      <c r="AK23" t="s">
        <v>113</v>
      </c>
      <c r="AL23">
        <v>5750005.0000000009</v>
      </c>
      <c r="AM23" t="s">
        <v>48</v>
      </c>
      <c r="AN23" t="s">
        <v>49</v>
      </c>
      <c r="AO23" t="s">
        <v>50</v>
      </c>
      <c r="AP23">
        <v>397</v>
      </c>
      <c r="AQ23">
        <v>1.36243</v>
      </c>
      <c r="AR23">
        <v>-0.15789</v>
      </c>
      <c r="AS23">
        <v>0.29737000000000002</v>
      </c>
      <c r="AT23">
        <v>-0.46493000000000001</v>
      </c>
      <c r="AU23">
        <v>0.77966999999999997</v>
      </c>
      <c r="AV23">
        <v>-0.85848000000000002</v>
      </c>
    </row>
    <row r="24" spans="2:48" x14ac:dyDescent="0.15">
      <c r="B24">
        <v>43.71110839</v>
      </c>
      <c r="C24">
        <v>1.43178047943</v>
      </c>
      <c r="D24">
        <v>0.47983582348999998</v>
      </c>
      <c r="E24">
        <v>42.243721301199997</v>
      </c>
      <c r="F24">
        <f t="shared" si="0"/>
        <v>1.4673870888000025</v>
      </c>
      <c r="G24">
        <f t="shared" si="1"/>
        <v>2.1532248683769462</v>
      </c>
      <c r="H24">
        <v>37.399796676400001</v>
      </c>
      <c r="I24">
        <v>1.7299153762899999</v>
      </c>
      <c r="J24">
        <v>-2.7654144169700001</v>
      </c>
      <c r="K24">
        <v>3.13221315946</v>
      </c>
      <c r="L24">
        <v>1.8266184581</v>
      </c>
      <c r="M24">
        <v>1.9315478833899999</v>
      </c>
      <c r="N24">
        <v>-0.13214851277</v>
      </c>
      <c r="O24">
        <v>1.46738708876</v>
      </c>
      <c r="P24">
        <v>6.2529493355700003</v>
      </c>
      <c r="Q24">
        <v>0.90999062822999999</v>
      </c>
      <c r="R24">
        <v>0.92363075351000001</v>
      </c>
      <c r="S24">
        <v>0.88562203757000002</v>
      </c>
      <c r="T24">
        <v>0.86141545175000001</v>
      </c>
      <c r="U24">
        <v>0.89958424875999998</v>
      </c>
      <c r="V24">
        <v>0.92902384650000003</v>
      </c>
      <c r="W24">
        <v>0.86176151134000001</v>
      </c>
      <c r="X24">
        <v>0.23467119435</v>
      </c>
      <c r="Y24">
        <v>22</v>
      </c>
      <c r="Z24">
        <v>41.098999999999997</v>
      </c>
      <c r="AA24">
        <v>1.873</v>
      </c>
      <c r="AB24">
        <v>-3.1230000000000002</v>
      </c>
      <c r="AC24">
        <v>3.6360000000000001</v>
      </c>
      <c r="AD24">
        <v>2.0310000000000001</v>
      </c>
      <c r="AE24">
        <v>2.0790000000000002</v>
      </c>
      <c r="AF24">
        <v>-0.153</v>
      </c>
      <c r="AG24">
        <v>73</v>
      </c>
      <c r="AH24" t="s">
        <v>114</v>
      </c>
      <c r="AI24" t="s">
        <v>115</v>
      </c>
      <c r="AJ24">
        <v>0.80469999999999997</v>
      </c>
      <c r="AK24" t="s">
        <v>116</v>
      </c>
      <c r="AL24">
        <v>5750005.0000000009</v>
      </c>
      <c r="AM24" t="s">
        <v>48</v>
      </c>
      <c r="AN24" t="s">
        <v>49</v>
      </c>
      <c r="AO24" t="s">
        <v>50</v>
      </c>
      <c r="AP24">
        <v>246</v>
      </c>
      <c r="AQ24">
        <v>1.4656899999999999</v>
      </c>
      <c r="AR24">
        <v>-7.9089999999999994E-2</v>
      </c>
      <c r="AS24">
        <v>-0.21808</v>
      </c>
      <c r="AT24">
        <v>-0.29536000000000001</v>
      </c>
      <c r="AU24">
        <v>1.68241</v>
      </c>
      <c r="AV24">
        <v>-0.47382999999999997</v>
      </c>
    </row>
    <row r="25" spans="2:48" x14ac:dyDescent="0.15">
      <c r="B25">
        <v>28.266512909999999</v>
      </c>
      <c r="C25">
        <v>1.43312546684</v>
      </c>
      <c r="D25">
        <v>0.51401549445000005</v>
      </c>
      <c r="E25">
        <v>33.349440162800001</v>
      </c>
      <c r="F25">
        <f t="shared" si="0"/>
        <v>-5.0829272528000011</v>
      </c>
      <c r="G25">
        <f t="shared" si="1"/>
        <v>25.836149457256965</v>
      </c>
      <c r="H25">
        <v>36.778989187699999</v>
      </c>
      <c r="I25">
        <v>2.1586230179600001</v>
      </c>
      <c r="J25">
        <v>-3.1065615741700001</v>
      </c>
      <c r="K25">
        <v>3.2224634338799998</v>
      </c>
      <c r="L25">
        <v>1.6981405569800001</v>
      </c>
      <c r="M25">
        <v>2.2914906697399999</v>
      </c>
      <c r="N25">
        <v>4.140473351E-2</v>
      </c>
      <c r="O25">
        <v>-5.0829272527600002</v>
      </c>
      <c r="P25">
        <v>6.4369597507199998</v>
      </c>
      <c r="Q25">
        <v>0.91745070279999996</v>
      </c>
      <c r="R25">
        <v>0.91166625533000001</v>
      </c>
      <c r="S25">
        <v>0.89296195615999996</v>
      </c>
      <c r="T25">
        <v>0.86849005707000004</v>
      </c>
      <c r="U25">
        <v>0.89482571666999999</v>
      </c>
      <c r="V25">
        <v>0.93696808688</v>
      </c>
      <c r="W25">
        <v>0.86524440071999997</v>
      </c>
      <c r="X25">
        <v>-0.78964720141</v>
      </c>
      <c r="Y25">
        <v>23</v>
      </c>
      <c r="Z25">
        <v>40.088000000000001</v>
      </c>
      <c r="AA25">
        <v>2.3679999999999999</v>
      </c>
      <c r="AB25">
        <v>-3.4790000000000001</v>
      </c>
      <c r="AC25">
        <v>3.71</v>
      </c>
      <c r="AD25">
        <v>1.8979999999999999</v>
      </c>
      <c r="AE25">
        <v>2.4460000000000002</v>
      </c>
      <c r="AF25">
        <v>4.8000000000000001E-2</v>
      </c>
      <c r="AG25">
        <v>74</v>
      </c>
      <c r="AH25" t="s">
        <v>117</v>
      </c>
      <c r="AI25" t="s">
        <v>118</v>
      </c>
      <c r="AJ25">
        <v>2.4962</v>
      </c>
      <c r="AK25" t="s">
        <v>119</v>
      </c>
      <c r="AL25">
        <v>5750005.0000000009</v>
      </c>
      <c r="AM25" t="s">
        <v>48</v>
      </c>
      <c r="AN25" t="s">
        <v>49</v>
      </c>
      <c r="AO25" t="s">
        <v>50</v>
      </c>
      <c r="AP25">
        <v>507</v>
      </c>
      <c r="AQ25">
        <v>0.76136999999999999</v>
      </c>
      <c r="AR25">
        <v>3.5279999999999999E-2</v>
      </c>
      <c r="AS25">
        <v>-0.51092000000000004</v>
      </c>
      <c r="AT25">
        <v>-0.31809999999999999</v>
      </c>
      <c r="AU25">
        <v>-1.20468</v>
      </c>
      <c r="AV25">
        <v>-0.39483000000000001</v>
      </c>
    </row>
    <row r="26" spans="2:48" x14ac:dyDescent="0.15">
      <c r="B26">
        <v>35.789967500000003</v>
      </c>
      <c r="C26">
        <v>1.44649367093</v>
      </c>
      <c r="D26">
        <v>0.52263658822000003</v>
      </c>
      <c r="E26">
        <v>37.143830698000002</v>
      </c>
      <c r="F26">
        <f t="shared" si="0"/>
        <v>-1.3538631979999991</v>
      </c>
      <c r="G26">
        <f t="shared" si="1"/>
        <v>1.8329455588987849</v>
      </c>
      <c r="H26">
        <v>36.563465356000002</v>
      </c>
      <c r="I26">
        <v>2.3279788740699998</v>
      </c>
      <c r="J26">
        <v>-3.1783532720899998</v>
      </c>
      <c r="K26">
        <v>3.1803123060799998</v>
      </c>
      <c r="L26">
        <v>1.6966303786100001</v>
      </c>
      <c r="M26">
        <v>2.4047275531499999</v>
      </c>
      <c r="N26">
        <v>9.1347557100000004E-2</v>
      </c>
      <c r="O26">
        <v>-1.35386319797</v>
      </c>
      <c r="P26">
        <v>6.3892648017599996</v>
      </c>
      <c r="Q26">
        <v>0.91895138305000001</v>
      </c>
      <c r="R26">
        <v>0.91260023391</v>
      </c>
      <c r="S26">
        <v>0.90099778827999999</v>
      </c>
      <c r="T26">
        <v>0.88020434426000005</v>
      </c>
      <c r="U26">
        <v>0.90397516995000005</v>
      </c>
      <c r="V26">
        <v>0.94188164051000001</v>
      </c>
      <c r="W26">
        <v>0.87077775581000005</v>
      </c>
      <c r="X26">
        <v>-0.21189655461000001</v>
      </c>
      <c r="Y26">
        <v>24</v>
      </c>
      <c r="Z26">
        <v>39.787999999999997</v>
      </c>
      <c r="AA26">
        <v>2.5510000000000002</v>
      </c>
      <c r="AB26">
        <v>-3.528</v>
      </c>
      <c r="AC26">
        <v>3.613</v>
      </c>
      <c r="AD26">
        <v>1.877</v>
      </c>
      <c r="AE26">
        <v>2.5529999999999999</v>
      </c>
      <c r="AF26">
        <v>0.105</v>
      </c>
      <c r="AG26">
        <v>75</v>
      </c>
      <c r="AH26" t="s">
        <v>120</v>
      </c>
      <c r="AI26" t="s">
        <v>121</v>
      </c>
      <c r="AJ26">
        <v>2.4603999999999999</v>
      </c>
      <c r="AK26" t="s">
        <v>122</v>
      </c>
      <c r="AL26">
        <v>5750005.0000000009</v>
      </c>
      <c r="AM26" t="s">
        <v>48</v>
      </c>
      <c r="AN26" t="s">
        <v>49</v>
      </c>
      <c r="AO26" t="s">
        <v>50</v>
      </c>
      <c r="AP26">
        <v>596</v>
      </c>
      <c r="AQ26">
        <v>0.95704999999999996</v>
      </c>
      <c r="AR26">
        <v>0.10285</v>
      </c>
      <c r="AS26">
        <v>-0.76937</v>
      </c>
      <c r="AT26">
        <v>8.2960000000000006E-2</v>
      </c>
      <c r="AU26">
        <v>0.44296000000000002</v>
      </c>
      <c r="AV26">
        <v>-0.87409999999999999</v>
      </c>
    </row>
    <row r="27" spans="2:48" x14ac:dyDescent="0.15">
      <c r="B27">
        <v>53.436599020000003</v>
      </c>
      <c r="C27">
        <v>1.4225251513999999</v>
      </c>
      <c r="D27">
        <v>0.50500969495000003</v>
      </c>
      <c r="E27">
        <v>39.654031981300001</v>
      </c>
      <c r="F27">
        <f t="shared" si="0"/>
        <v>13.782567038700002</v>
      </c>
      <c r="G27">
        <f t="shared" si="1"/>
        <v>189.95915417625974</v>
      </c>
      <c r="H27">
        <v>36.912334825499997</v>
      </c>
      <c r="I27">
        <v>2.0568638530899999</v>
      </c>
      <c r="J27">
        <v>-3.0140751962499999</v>
      </c>
      <c r="K27">
        <v>3.18688628564</v>
      </c>
      <c r="L27">
        <v>1.7321550668500001</v>
      </c>
      <c r="M27">
        <v>2.2138860413599999</v>
      </c>
      <c r="N27">
        <v>-6.6740407399999997E-3</v>
      </c>
      <c r="O27">
        <v>13.7825670387</v>
      </c>
      <c r="P27">
        <v>6.5591296485599999</v>
      </c>
      <c r="Q27">
        <v>0.90962154374000004</v>
      </c>
      <c r="R27">
        <v>0.91088004188000005</v>
      </c>
      <c r="S27">
        <v>0.88979678470000001</v>
      </c>
      <c r="T27">
        <v>0.86545208852</v>
      </c>
      <c r="U27">
        <v>0.89344072597000002</v>
      </c>
      <c r="V27">
        <v>0.93106439255999995</v>
      </c>
      <c r="W27">
        <v>0.86265185132</v>
      </c>
      <c r="X27">
        <v>2.1012798613800001</v>
      </c>
      <c r="Y27">
        <v>25</v>
      </c>
      <c r="Z27">
        <v>40.58</v>
      </c>
      <c r="AA27">
        <v>2.258</v>
      </c>
      <c r="AB27">
        <v>-3.387</v>
      </c>
      <c r="AC27">
        <v>3.6819999999999999</v>
      </c>
      <c r="AD27">
        <v>1.9390000000000001</v>
      </c>
      <c r="AE27">
        <v>2.3780000000000001</v>
      </c>
      <c r="AF27">
        <v>-8.0000000000000002E-3</v>
      </c>
      <c r="AG27">
        <v>76</v>
      </c>
      <c r="AH27" t="s">
        <v>123</v>
      </c>
      <c r="AI27" t="s">
        <v>124</v>
      </c>
      <c r="AJ27">
        <v>2.5234999999999999</v>
      </c>
      <c r="AK27" t="s">
        <v>125</v>
      </c>
      <c r="AL27">
        <v>5750005.0000000009</v>
      </c>
      <c r="AM27" t="s">
        <v>48</v>
      </c>
      <c r="AN27" t="s">
        <v>49</v>
      </c>
      <c r="AO27" t="s">
        <v>50</v>
      </c>
      <c r="AP27">
        <v>788</v>
      </c>
      <c r="AQ27">
        <v>0.47506999999999999</v>
      </c>
      <c r="AR27">
        <v>-0.41661999999999999</v>
      </c>
      <c r="AS27">
        <v>-0.15076999999999999</v>
      </c>
      <c r="AT27">
        <v>0.81533</v>
      </c>
      <c r="AU27">
        <v>-0.19008</v>
      </c>
      <c r="AV27">
        <v>0.32317000000000001</v>
      </c>
    </row>
    <row r="28" spans="2:48" x14ac:dyDescent="0.15">
      <c r="B28">
        <v>35.690427059999998</v>
      </c>
      <c r="C28">
        <v>1.4117778993300001</v>
      </c>
      <c r="D28">
        <v>0.49391768404000003</v>
      </c>
      <c r="E28">
        <v>33.750323745800003</v>
      </c>
      <c r="F28">
        <f t="shared" si="0"/>
        <v>1.9401033141999946</v>
      </c>
      <c r="G28">
        <f t="shared" si="1"/>
        <v>3.7640008697698031</v>
      </c>
      <c r="H28">
        <v>37.103466503100002</v>
      </c>
      <c r="I28">
        <v>1.9202860612499999</v>
      </c>
      <c r="J28">
        <v>-2.90490924701</v>
      </c>
      <c r="K28">
        <v>3.15778641666</v>
      </c>
      <c r="L28">
        <v>1.7703398458899999</v>
      </c>
      <c r="M28">
        <v>2.1059566630000002</v>
      </c>
      <c r="N28">
        <v>-6.2255029650000002E-2</v>
      </c>
      <c r="O28">
        <v>1.9401033142399999</v>
      </c>
      <c r="P28">
        <v>1.78413446586</v>
      </c>
      <c r="Q28">
        <v>0.90556347568999995</v>
      </c>
      <c r="R28">
        <v>0.91360978249000002</v>
      </c>
      <c r="S28">
        <v>0.88674293469999999</v>
      </c>
      <c r="T28">
        <v>0.86240692466000002</v>
      </c>
      <c r="U28">
        <v>0.89408525350000001</v>
      </c>
      <c r="V28">
        <v>0.92734129247999997</v>
      </c>
      <c r="W28">
        <v>0.86115133115999998</v>
      </c>
      <c r="X28">
        <v>1.0874198954000001</v>
      </c>
      <c r="Y28">
        <v>26</v>
      </c>
      <c r="Z28">
        <v>40.972999999999999</v>
      </c>
      <c r="AA28">
        <v>2.1019999999999999</v>
      </c>
      <c r="AB28">
        <v>-3.2759999999999998</v>
      </c>
      <c r="AC28">
        <v>3.6619999999999999</v>
      </c>
      <c r="AD28">
        <v>1.98</v>
      </c>
      <c r="AE28">
        <v>2.2709999999999999</v>
      </c>
      <c r="AF28">
        <v>-7.1999999999999995E-2</v>
      </c>
      <c r="AG28">
        <v>77</v>
      </c>
      <c r="AH28" t="s">
        <v>126</v>
      </c>
      <c r="AI28" t="s">
        <v>127</v>
      </c>
      <c r="AJ28">
        <v>1.9785999999999999</v>
      </c>
      <c r="AK28" t="s">
        <v>128</v>
      </c>
      <c r="AL28">
        <v>5750005.0000000009</v>
      </c>
      <c r="AM28" t="s">
        <v>48</v>
      </c>
      <c r="AN28" t="s">
        <v>49</v>
      </c>
      <c r="AO28" t="s">
        <v>50</v>
      </c>
      <c r="AP28">
        <v>91</v>
      </c>
      <c r="AQ28">
        <v>-2.1065700000000001</v>
      </c>
      <c r="AR28">
        <v>-5.5800999999999998</v>
      </c>
      <c r="AS28">
        <v>-4.1391799999999996</v>
      </c>
      <c r="AT28">
        <v>-1.44462</v>
      </c>
      <c r="AU28">
        <v>3.7909999999999999E-2</v>
      </c>
      <c r="AV28">
        <v>-0.49262</v>
      </c>
    </row>
    <row r="29" spans="2:48" x14ac:dyDescent="0.15">
      <c r="B29">
        <v>23.482232710000002</v>
      </c>
      <c r="C29">
        <v>1.6656843509899999</v>
      </c>
      <c r="D29">
        <v>0.53325950636999997</v>
      </c>
      <c r="E29">
        <v>29.5177586543</v>
      </c>
      <c r="F29">
        <f t="shared" si="0"/>
        <v>-6.035525944299998</v>
      </c>
      <c r="G29">
        <f t="shared" si="1"/>
        <v>36.427573424318382</v>
      </c>
      <c r="H29">
        <v>36.271008440999999</v>
      </c>
      <c r="I29">
        <v>2.6069551711000001</v>
      </c>
      <c r="J29">
        <v>-3.23880141266</v>
      </c>
      <c r="K29">
        <v>3.0264911329799999</v>
      </c>
      <c r="L29">
        <v>1.8159664182899999</v>
      </c>
      <c r="M29">
        <v>2.5186185051400001</v>
      </c>
      <c r="N29">
        <v>0.15571875331999999</v>
      </c>
      <c r="O29">
        <v>-6.0355259443399998</v>
      </c>
      <c r="P29">
        <v>6.1873630307400003</v>
      </c>
      <c r="Q29">
        <v>0.92539092154000002</v>
      </c>
      <c r="R29">
        <v>0.93241822983</v>
      </c>
      <c r="S29">
        <v>0.92219825348999995</v>
      </c>
      <c r="T29">
        <v>0.92023612491999995</v>
      </c>
      <c r="U29">
        <v>0.95402018051000004</v>
      </c>
      <c r="V29">
        <v>0.95470080449000005</v>
      </c>
      <c r="W29">
        <v>0.88603528381999996</v>
      </c>
      <c r="X29">
        <v>-0.97546012967999995</v>
      </c>
      <c r="Y29">
        <v>27</v>
      </c>
      <c r="Z29">
        <v>39.195</v>
      </c>
      <c r="AA29">
        <v>2.7959999999999998</v>
      </c>
      <c r="AB29">
        <v>-3.512</v>
      </c>
      <c r="AC29">
        <v>3.2890000000000001</v>
      </c>
      <c r="AD29">
        <v>1.903</v>
      </c>
      <c r="AE29">
        <v>2.6379999999999999</v>
      </c>
      <c r="AF29">
        <v>0.17599999999999999</v>
      </c>
      <c r="AG29">
        <v>78</v>
      </c>
      <c r="AH29" t="s">
        <v>129</v>
      </c>
      <c r="AI29" t="s">
        <v>130</v>
      </c>
      <c r="AJ29">
        <v>1.8705000000000001</v>
      </c>
      <c r="AK29" t="s">
        <v>131</v>
      </c>
      <c r="AL29">
        <v>5750005.0000000009</v>
      </c>
      <c r="AM29" t="s">
        <v>48</v>
      </c>
      <c r="AN29" t="s">
        <v>49</v>
      </c>
      <c r="AO29" t="s">
        <v>50</v>
      </c>
      <c r="AP29">
        <v>162</v>
      </c>
      <c r="AQ29">
        <v>0.88763999999999998</v>
      </c>
      <c r="AR29">
        <v>0.93891000000000002</v>
      </c>
      <c r="AS29">
        <v>-0.85806000000000004</v>
      </c>
      <c r="AT29">
        <v>-1.17317</v>
      </c>
      <c r="AU29">
        <v>-0.51637999999999995</v>
      </c>
      <c r="AV29">
        <v>1.0070000000000001E-2</v>
      </c>
    </row>
    <row r="30" spans="2:48" x14ac:dyDescent="0.15">
      <c r="B30">
        <v>42.090619199999999</v>
      </c>
      <c r="C30">
        <v>1.41013129484</v>
      </c>
      <c r="D30">
        <v>0.48451211452999998</v>
      </c>
      <c r="E30">
        <v>42.751911777099998</v>
      </c>
      <c r="F30">
        <f t="shared" si="0"/>
        <v>-0.66129257709999933</v>
      </c>
      <c r="G30">
        <f t="shared" si="1"/>
        <v>0.43730787252755854</v>
      </c>
      <c r="H30">
        <v>37.198995887300001</v>
      </c>
      <c r="I30">
        <v>1.8490282491000001</v>
      </c>
      <c r="J30">
        <v>-2.8114340859200002</v>
      </c>
      <c r="K30">
        <v>3.10154581345</v>
      </c>
      <c r="L30">
        <v>1.79782872761</v>
      </c>
      <c r="M30">
        <v>2.0615773203000001</v>
      </c>
      <c r="N30">
        <v>-0.10184812713999999</v>
      </c>
      <c r="O30">
        <v>-0.66129257715</v>
      </c>
      <c r="P30">
        <v>6.3499832389300002</v>
      </c>
      <c r="Q30">
        <v>0.89913533761999997</v>
      </c>
      <c r="R30">
        <v>0.91496895113999999</v>
      </c>
      <c r="S30">
        <v>0.88635189563000005</v>
      </c>
      <c r="T30">
        <v>0.86242065492999997</v>
      </c>
      <c r="U30">
        <v>0.89780108390000002</v>
      </c>
      <c r="V30">
        <v>0.92428603901999995</v>
      </c>
      <c r="W30">
        <v>0.86113597413999998</v>
      </c>
      <c r="X30">
        <v>-0.10414083821</v>
      </c>
      <c r="Y30">
        <v>28</v>
      </c>
      <c r="Z30">
        <v>41.372</v>
      </c>
      <c r="AA30">
        <v>2.0209999999999999</v>
      </c>
      <c r="AB30">
        <v>-3.1720000000000002</v>
      </c>
      <c r="AC30">
        <v>3.5960000000000001</v>
      </c>
      <c r="AD30">
        <v>2.0019999999999998</v>
      </c>
      <c r="AE30">
        <v>2.23</v>
      </c>
      <c r="AF30">
        <v>-0.11799999999999999</v>
      </c>
      <c r="AG30">
        <v>79</v>
      </c>
      <c r="AH30" t="s">
        <v>132</v>
      </c>
      <c r="AI30" t="s">
        <v>133</v>
      </c>
      <c r="AJ30">
        <v>3.7250000000000001</v>
      </c>
      <c r="AK30" t="s">
        <v>134</v>
      </c>
      <c r="AL30">
        <v>5750005.0000000009</v>
      </c>
      <c r="AM30" t="s">
        <v>48</v>
      </c>
      <c r="AN30" t="s">
        <v>49</v>
      </c>
      <c r="AO30" t="s">
        <v>50</v>
      </c>
      <c r="AP30">
        <v>756</v>
      </c>
      <c r="AQ30">
        <v>-0.50544999999999995</v>
      </c>
      <c r="AR30">
        <v>-0.80940999999999996</v>
      </c>
      <c r="AS30">
        <v>0.41050999999999999</v>
      </c>
      <c r="AT30">
        <v>1.5174300000000001</v>
      </c>
      <c r="AU30">
        <v>9.8470000000000002E-2</v>
      </c>
      <c r="AV30">
        <v>-7.4679999999999996E-2</v>
      </c>
    </row>
    <row r="31" spans="2:48" x14ac:dyDescent="0.15">
      <c r="B31">
        <v>24.205675800000002</v>
      </c>
      <c r="C31">
        <v>2.08923658889</v>
      </c>
      <c r="D31">
        <v>0.53906832406000005</v>
      </c>
      <c r="E31">
        <v>29.752375336499998</v>
      </c>
      <c r="F31">
        <f t="shared" si="0"/>
        <v>-5.5466995364999967</v>
      </c>
      <c r="G31">
        <f t="shared" si="1"/>
        <v>30.765875748209279</v>
      </c>
      <c r="H31">
        <v>36.022634887199999</v>
      </c>
      <c r="I31">
        <v>2.9228538234700001</v>
      </c>
      <c r="J31">
        <v>-3.23543397735</v>
      </c>
      <c r="K31">
        <v>2.73346553859</v>
      </c>
      <c r="L31">
        <v>2.1509796678300002</v>
      </c>
      <c r="M31">
        <v>2.5444514100700002</v>
      </c>
      <c r="N31">
        <v>0.20049363129</v>
      </c>
      <c r="O31">
        <v>-5.5466995364700002</v>
      </c>
      <c r="P31">
        <v>6.1726256944499998</v>
      </c>
      <c r="Q31">
        <v>0.93750953399000003</v>
      </c>
      <c r="R31">
        <v>0.99191221195000001</v>
      </c>
      <c r="S31">
        <v>0.94807282174999996</v>
      </c>
      <c r="T31">
        <v>1.0056883186600001</v>
      </c>
      <c r="U31">
        <v>1.0906860646200001</v>
      </c>
      <c r="V31">
        <v>0.97127352139000001</v>
      </c>
      <c r="W31">
        <v>0.90298241603999996</v>
      </c>
      <c r="X31">
        <v>-0.89859645003999999</v>
      </c>
      <c r="Y31">
        <v>29</v>
      </c>
      <c r="Z31">
        <v>38.423999999999999</v>
      </c>
      <c r="AA31">
        <v>2.9470000000000001</v>
      </c>
      <c r="AB31">
        <v>-3.4129999999999998</v>
      </c>
      <c r="AC31">
        <v>2.718</v>
      </c>
      <c r="AD31">
        <v>1.972</v>
      </c>
      <c r="AE31">
        <v>2.62</v>
      </c>
      <c r="AF31">
        <v>0.222</v>
      </c>
      <c r="AG31">
        <v>80</v>
      </c>
      <c r="AH31" t="s">
        <v>135</v>
      </c>
      <c r="AI31" t="s">
        <v>136</v>
      </c>
      <c r="AJ31">
        <v>5.1368</v>
      </c>
      <c r="AK31" t="s">
        <v>137</v>
      </c>
      <c r="AL31">
        <v>5750005.0000000009</v>
      </c>
      <c r="AM31" t="s">
        <v>48</v>
      </c>
      <c r="AN31" t="s">
        <v>49</v>
      </c>
      <c r="AO31" t="s">
        <v>50</v>
      </c>
      <c r="AP31">
        <v>567</v>
      </c>
      <c r="AQ31">
        <v>-0.38590999999999998</v>
      </c>
      <c r="AR31">
        <v>0.20529</v>
      </c>
      <c r="AS31">
        <v>-0.52403</v>
      </c>
      <c r="AT31">
        <v>8.7660000000000002E-2</v>
      </c>
      <c r="AU31">
        <v>-1.31016</v>
      </c>
      <c r="AV31">
        <v>0.49579000000000001</v>
      </c>
    </row>
    <row r="32" spans="2:48" x14ac:dyDescent="0.15">
      <c r="B32">
        <v>38.398126380000001</v>
      </c>
      <c r="C32">
        <v>1.41888632062</v>
      </c>
      <c r="D32">
        <v>0.49888148643000002</v>
      </c>
      <c r="E32">
        <v>34.278400081699999</v>
      </c>
      <c r="F32">
        <f t="shared" si="0"/>
        <v>4.1197262983000016</v>
      </c>
      <c r="G32">
        <f t="shared" si="1"/>
        <v>16.972144772904635</v>
      </c>
      <c r="H32">
        <v>36.940863660399998</v>
      </c>
      <c r="I32">
        <v>2.03262224269</v>
      </c>
      <c r="J32">
        <v>-2.9464213612500001</v>
      </c>
      <c r="K32">
        <v>3.1252460791000001</v>
      </c>
      <c r="L32">
        <v>1.76036686623</v>
      </c>
      <c r="M32">
        <v>2.19994467781</v>
      </c>
      <c r="N32">
        <v>-3.391846741E-2</v>
      </c>
      <c r="O32">
        <v>4.1197262982999998</v>
      </c>
      <c r="P32">
        <v>6.4332578403399996</v>
      </c>
      <c r="Q32">
        <v>0.90080968297999997</v>
      </c>
      <c r="R32">
        <v>0.90996375873000002</v>
      </c>
      <c r="S32">
        <v>0.89042826470000003</v>
      </c>
      <c r="T32">
        <v>0.86697524219</v>
      </c>
      <c r="U32">
        <v>0.89677975294000001</v>
      </c>
      <c r="V32">
        <v>0.92704794030000004</v>
      </c>
      <c r="W32">
        <v>0.86238484172999996</v>
      </c>
      <c r="X32">
        <v>0.64037947809999995</v>
      </c>
      <c r="Y32">
        <v>30</v>
      </c>
      <c r="Z32">
        <v>41.009</v>
      </c>
      <c r="AA32">
        <v>2.234</v>
      </c>
      <c r="AB32">
        <v>-3.3090000000000002</v>
      </c>
      <c r="AC32">
        <v>3.605</v>
      </c>
      <c r="AD32">
        <v>1.9630000000000001</v>
      </c>
      <c r="AE32">
        <v>2.3730000000000002</v>
      </c>
      <c r="AF32">
        <v>-3.9E-2</v>
      </c>
      <c r="AG32">
        <v>81</v>
      </c>
      <c r="AH32" t="s">
        <v>138</v>
      </c>
      <c r="AI32" t="s">
        <v>139</v>
      </c>
      <c r="AJ32">
        <v>1.2805</v>
      </c>
      <c r="AK32" t="s">
        <v>140</v>
      </c>
      <c r="AL32">
        <v>5750005.0000000009</v>
      </c>
      <c r="AM32" t="s">
        <v>48</v>
      </c>
      <c r="AN32" t="s">
        <v>49</v>
      </c>
      <c r="AO32" t="s">
        <v>50</v>
      </c>
      <c r="AP32">
        <v>370</v>
      </c>
      <c r="AQ32">
        <v>1.3274699999999999</v>
      </c>
      <c r="AR32">
        <v>7.145E-2</v>
      </c>
      <c r="AS32">
        <v>-0.63266</v>
      </c>
      <c r="AT32">
        <v>-0.58206999999999998</v>
      </c>
      <c r="AU32">
        <v>-0.97940000000000005</v>
      </c>
      <c r="AV32">
        <v>-0.18615000000000001</v>
      </c>
    </row>
    <row r="33" spans="2:48" x14ac:dyDescent="0.15">
      <c r="B33">
        <v>28.383451300000001</v>
      </c>
      <c r="C33">
        <v>1.4546445743700001</v>
      </c>
      <c r="D33">
        <v>0.50830395253000005</v>
      </c>
      <c r="E33">
        <v>30.120742530600001</v>
      </c>
      <c r="F33">
        <f t="shared" si="0"/>
        <v>-1.7372912306000003</v>
      </c>
      <c r="G33">
        <f t="shared" si="1"/>
        <v>3.0181808199196634</v>
      </c>
      <c r="H33">
        <v>36.725272029599999</v>
      </c>
      <c r="I33">
        <v>2.2020686669699998</v>
      </c>
      <c r="J33">
        <v>-3.0243203457100001</v>
      </c>
      <c r="K33">
        <v>3.09065874705</v>
      </c>
      <c r="L33">
        <v>1.76401675092</v>
      </c>
      <c r="M33">
        <v>2.3098477377900002</v>
      </c>
      <c r="N33">
        <v>1.548450054E-2</v>
      </c>
      <c r="O33">
        <v>-1.7372912305999999</v>
      </c>
      <c r="P33">
        <v>6.3330165103400002</v>
      </c>
      <c r="Q33">
        <v>0.90226502309000001</v>
      </c>
      <c r="R33">
        <v>0.91129204262999997</v>
      </c>
      <c r="S33">
        <v>0.89876000328000005</v>
      </c>
      <c r="T33">
        <v>0.87826663810000005</v>
      </c>
      <c r="U33">
        <v>0.90766647936</v>
      </c>
      <c r="V33">
        <v>0.93194448712</v>
      </c>
      <c r="W33">
        <v>0.86657552854999997</v>
      </c>
      <c r="X33">
        <v>-0.27432286458999999</v>
      </c>
      <c r="Y33">
        <v>31</v>
      </c>
      <c r="Z33">
        <v>40.703000000000003</v>
      </c>
      <c r="AA33">
        <v>2.4159999999999999</v>
      </c>
      <c r="AB33">
        <v>-3.3650000000000002</v>
      </c>
      <c r="AC33">
        <v>3.5190000000000001</v>
      </c>
      <c r="AD33">
        <v>1.9430000000000001</v>
      </c>
      <c r="AE33">
        <v>2.4790000000000001</v>
      </c>
      <c r="AF33">
        <v>1.7999999999999999E-2</v>
      </c>
      <c r="AG33">
        <v>82</v>
      </c>
      <c r="AH33" t="s">
        <v>141</v>
      </c>
      <c r="AI33" t="s">
        <v>142</v>
      </c>
      <c r="AJ33">
        <v>3.1556000000000002</v>
      </c>
      <c r="AK33" t="s">
        <v>143</v>
      </c>
      <c r="AL33">
        <v>5750005.0000000009</v>
      </c>
      <c r="AM33" t="s">
        <v>48</v>
      </c>
      <c r="AN33" t="s">
        <v>49</v>
      </c>
      <c r="AO33" t="s">
        <v>50</v>
      </c>
      <c r="AP33">
        <v>417</v>
      </c>
      <c r="AQ33">
        <v>0.83567999999999998</v>
      </c>
      <c r="AR33">
        <v>0.49680999999999997</v>
      </c>
      <c r="AS33">
        <v>-0.78437999999999997</v>
      </c>
      <c r="AT33">
        <v>-0.98436000000000001</v>
      </c>
      <c r="AU33">
        <v>-1.2058800000000001</v>
      </c>
      <c r="AV33">
        <v>0.24773000000000001</v>
      </c>
    </row>
    <row r="34" spans="2:48" x14ac:dyDescent="0.15">
      <c r="B34">
        <v>36.820884650000004</v>
      </c>
      <c r="C34">
        <v>1.45139203487</v>
      </c>
      <c r="D34">
        <v>0.49333693036999998</v>
      </c>
      <c r="E34">
        <v>34.669267381799997</v>
      </c>
      <c r="F34">
        <f t="shared" si="0"/>
        <v>2.1516172682000061</v>
      </c>
      <c r="G34">
        <f t="shared" si="1"/>
        <v>4.6294568688164572</v>
      </c>
      <c r="H34">
        <v>36.930233410299998</v>
      </c>
      <c r="I34">
        <v>2.04697464357</v>
      </c>
      <c r="J34">
        <v>-2.8799383080999998</v>
      </c>
      <c r="K34">
        <v>3.0393085000400002</v>
      </c>
      <c r="L34">
        <v>1.8016544129000001</v>
      </c>
      <c r="M34">
        <v>2.2104734000800002</v>
      </c>
      <c r="N34">
        <v>-5.2938481850000003E-2</v>
      </c>
      <c r="O34">
        <v>2.1516172682399999</v>
      </c>
      <c r="P34">
        <v>6.3359004615699996</v>
      </c>
      <c r="Q34">
        <v>0.89381359266000004</v>
      </c>
      <c r="R34">
        <v>0.91388452307000001</v>
      </c>
      <c r="S34">
        <v>0.89620653602</v>
      </c>
      <c r="T34">
        <v>0.87424588449999996</v>
      </c>
      <c r="U34">
        <v>0.91203583951</v>
      </c>
      <c r="V34">
        <v>0.9269416748</v>
      </c>
      <c r="W34">
        <v>0.86451196933999996</v>
      </c>
      <c r="X34">
        <v>0.33959139373000002</v>
      </c>
      <c r="Y34">
        <v>32</v>
      </c>
      <c r="Z34">
        <v>41.317999999999998</v>
      </c>
      <c r="AA34">
        <v>2.2400000000000002</v>
      </c>
      <c r="AB34">
        <v>-3.2130000000000001</v>
      </c>
      <c r="AC34">
        <v>3.476</v>
      </c>
      <c r="AD34">
        <v>1.9750000000000001</v>
      </c>
      <c r="AE34">
        <v>2.3849999999999998</v>
      </c>
      <c r="AF34">
        <v>-6.0999999999999999E-2</v>
      </c>
      <c r="AG34">
        <v>83</v>
      </c>
      <c r="AH34" t="s">
        <v>144</v>
      </c>
      <c r="AI34" t="s">
        <v>145</v>
      </c>
      <c r="AJ34">
        <v>1.5590999999999999</v>
      </c>
      <c r="AK34" t="s">
        <v>146</v>
      </c>
      <c r="AL34">
        <v>5750005.0000000009</v>
      </c>
      <c r="AM34" t="s">
        <v>48</v>
      </c>
      <c r="AN34" t="s">
        <v>49</v>
      </c>
      <c r="AO34" t="s">
        <v>50</v>
      </c>
      <c r="AP34">
        <v>376</v>
      </c>
      <c r="AQ34">
        <v>1.10351</v>
      </c>
      <c r="AR34">
        <v>-9.7860000000000003E-2</v>
      </c>
      <c r="AS34">
        <v>-6.1749999999999999E-2</v>
      </c>
      <c r="AT34">
        <v>-0.57574999999999998</v>
      </c>
      <c r="AU34">
        <v>-1.60897</v>
      </c>
      <c r="AV34">
        <v>0.37946999999999997</v>
      </c>
    </row>
    <row r="35" spans="2:48" x14ac:dyDescent="0.15">
      <c r="B35">
        <v>39.406755279999999</v>
      </c>
      <c r="C35">
        <v>1.4394430040799999</v>
      </c>
      <c r="D35">
        <v>0.48945551860999997</v>
      </c>
      <c r="E35">
        <v>36.812352909499999</v>
      </c>
      <c r="F35">
        <f t="shared" si="0"/>
        <v>2.5944023704999992</v>
      </c>
      <c r="G35">
        <f t="shared" si="1"/>
        <v>6.7309236600560149</v>
      </c>
      <c r="H35">
        <v>37.269301893600002</v>
      </c>
      <c r="I35">
        <v>1.8202604988</v>
      </c>
      <c r="J35">
        <v>-2.8600931962599998</v>
      </c>
      <c r="K35">
        <v>3.1779341599599999</v>
      </c>
      <c r="L35">
        <v>1.7966125101799999</v>
      </c>
      <c r="M35">
        <v>2.0019121857200002</v>
      </c>
      <c r="N35">
        <v>-8.9318753939999995E-2</v>
      </c>
      <c r="O35">
        <v>2.5944023704800001</v>
      </c>
      <c r="P35">
        <v>6.3756465255199997</v>
      </c>
      <c r="Q35">
        <v>0.91352251787000005</v>
      </c>
      <c r="R35">
        <v>0.92121217087999996</v>
      </c>
      <c r="S35">
        <v>0.88677455739</v>
      </c>
      <c r="T35">
        <v>0.86180647805999999</v>
      </c>
      <c r="U35">
        <v>0.89743051987</v>
      </c>
      <c r="V35">
        <v>0.93106672886999997</v>
      </c>
      <c r="W35">
        <v>0.86181491294000001</v>
      </c>
      <c r="X35">
        <v>0.40692380922999999</v>
      </c>
      <c r="Y35">
        <v>33</v>
      </c>
      <c r="Z35">
        <v>40.796999999999997</v>
      </c>
      <c r="AA35">
        <v>1.976</v>
      </c>
      <c r="AB35">
        <v>-3.2250000000000001</v>
      </c>
      <c r="AC35">
        <v>3.6880000000000002</v>
      </c>
      <c r="AD35">
        <v>2.0019999999999998</v>
      </c>
      <c r="AE35">
        <v>2.15</v>
      </c>
      <c r="AF35">
        <v>-0.104</v>
      </c>
      <c r="AG35">
        <v>84</v>
      </c>
      <c r="AH35" t="s">
        <v>147</v>
      </c>
      <c r="AI35" t="s">
        <v>148</v>
      </c>
      <c r="AJ35">
        <v>2.6423000000000001</v>
      </c>
      <c r="AK35" t="s">
        <v>149</v>
      </c>
      <c r="AL35">
        <v>5750005.0000000009</v>
      </c>
      <c r="AM35" t="s">
        <v>48</v>
      </c>
      <c r="AN35" t="s">
        <v>49</v>
      </c>
      <c r="AO35" t="s">
        <v>50</v>
      </c>
      <c r="AP35">
        <v>494</v>
      </c>
      <c r="AQ35">
        <v>-0.35328999999999999</v>
      </c>
      <c r="AR35">
        <v>-6.6680000000000003E-2</v>
      </c>
      <c r="AS35">
        <v>-0.46172000000000002</v>
      </c>
      <c r="AT35">
        <v>0.18695000000000001</v>
      </c>
      <c r="AU35">
        <v>0.65222999999999998</v>
      </c>
      <c r="AV35">
        <v>2.0023599999999999</v>
      </c>
    </row>
    <row r="36" spans="2:48" x14ac:dyDescent="0.15">
      <c r="B36">
        <v>37.829235539999999</v>
      </c>
      <c r="C36">
        <v>1.47224369838</v>
      </c>
      <c r="D36">
        <v>0.49675559102</v>
      </c>
      <c r="E36">
        <v>35.588477334399997</v>
      </c>
      <c r="F36">
        <f t="shared" si="0"/>
        <v>2.2407582056000024</v>
      </c>
      <c r="G36">
        <f t="shared" si="1"/>
        <v>5.0209973359637425</v>
      </c>
      <c r="H36">
        <v>37.199102238400002</v>
      </c>
      <c r="I36">
        <v>1.87704754552</v>
      </c>
      <c r="J36">
        <v>-2.93263275201</v>
      </c>
      <c r="K36">
        <v>3.2237235044500001</v>
      </c>
      <c r="L36">
        <v>1.7754681193899999</v>
      </c>
      <c r="M36">
        <v>2.0393650429000001</v>
      </c>
      <c r="N36">
        <v>-5.6071500429999997E-2</v>
      </c>
      <c r="O36">
        <v>2.2407582056500002</v>
      </c>
      <c r="P36">
        <v>6.2904182145599998</v>
      </c>
      <c r="Q36">
        <v>0.92140105991999999</v>
      </c>
      <c r="R36">
        <v>0.92320162198</v>
      </c>
      <c r="S36">
        <v>0.88926730312000002</v>
      </c>
      <c r="T36">
        <v>0.86306512900999999</v>
      </c>
      <c r="U36">
        <v>0.89897243978999997</v>
      </c>
      <c r="V36">
        <v>0.93617378851999999</v>
      </c>
      <c r="W36">
        <v>0.86314544819000005</v>
      </c>
      <c r="X36">
        <v>0.35621768366000001</v>
      </c>
      <c r="Y36">
        <v>34</v>
      </c>
      <c r="Z36">
        <v>40.372</v>
      </c>
      <c r="AA36">
        <v>2.0329999999999999</v>
      </c>
      <c r="AB36">
        <v>-3.298</v>
      </c>
      <c r="AC36">
        <v>3.7349999999999999</v>
      </c>
      <c r="AD36">
        <v>1.9750000000000001</v>
      </c>
      <c r="AE36">
        <v>2.1779999999999999</v>
      </c>
      <c r="AF36">
        <v>-6.5000000000000002E-2</v>
      </c>
      <c r="AG36">
        <v>85</v>
      </c>
      <c r="AH36" t="s">
        <v>150</v>
      </c>
      <c r="AI36" t="s">
        <v>151</v>
      </c>
      <c r="AJ36">
        <v>2.0141</v>
      </c>
      <c r="AK36" t="s">
        <v>152</v>
      </c>
      <c r="AL36">
        <v>5750005.0000000009</v>
      </c>
      <c r="AM36" t="s">
        <v>48</v>
      </c>
      <c r="AN36" t="s">
        <v>49</v>
      </c>
      <c r="AO36" t="s">
        <v>50</v>
      </c>
      <c r="AP36">
        <v>385</v>
      </c>
      <c r="AQ36">
        <v>1.06545</v>
      </c>
      <c r="AR36">
        <v>0.51204000000000005</v>
      </c>
      <c r="AS36">
        <v>-0.90081</v>
      </c>
      <c r="AT36">
        <v>-0.91507000000000005</v>
      </c>
      <c r="AU36">
        <v>1.15801</v>
      </c>
      <c r="AV36">
        <v>-1.0367999999999999</v>
      </c>
    </row>
    <row r="37" spans="2:48" x14ac:dyDescent="0.15">
      <c r="B37">
        <v>37.276465799999997</v>
      </c>
      <c r="C37">
        <v>1.50808573442</v>
      </c>
      <c r="D37">
        <v>0.50816112264000002</v>
      </c>
      <c r="E37">
        <v>30.648765067799999</v>
      </c>
      <c r="F37">
        <f t="shared" si="0"/>
        <v>6.6277007321999974</v>
      </c>
      <c r="G37">
        <f t="shared" si="1"/>
        <v>43.926416995604384</v>
      </c>
      <c r="H37">
        <v>37.046793849700002</v>
      </c>
      <c r="I37">
        <v>1.99101032748</v>
      </c>
      <c r="J37">
        <v>-3.0525609551600001</v>
      </c>
      <c r="K37">
        <v>3.2858708695700001</v>
      </c>
      <c r="L37">
        <v>1.7296134349200001</v>
      </c>
      <c r="M37">
        <v>2.1343427827900001</v>
      </c>
      <c r="N37">
        <v>3.9564285000000003E-3</v>
      </c>
      <c r="O37">
        <v>6.6277007321500001</v>
      </c>
      <c r="P37">
        <v>6.4245382898000001</v>
      </c>
      <c r="Q37">
        <v>0.93291136367000005</v>
      </c>
      <c r="R37">
        <v>0.92576562161999998</v>
      </c>
      <c r="S37">
        <v>0.89347052506000002</v>
      </c>
      <c r="T37">
        <v>0.865364354</v>
      </c>
      <c r="U37">
        <v>0.90202772080000004</v>
      </c>
      <c r="V37">
        <v>0.94455876229000002</v>
      </c>
      <c r="W37">
        <v>0.86624969542999997</v>
      </c>
      <c r="X37">
        <v>1.0316228860600001</v>
      </c>
      <c r="Y37">
        <v>35</v>
      </c>
      <c r="Z37">
        <v>39.710999999999999</v>
      </c>
      <c r="AA37">
        <v>2.1509999999999998</v>
      </c>
      <c r="AB37">
        <v>-3.4169999999999998</v>
      </c>
      <c r="AC37">
        <v>3.7970000000000002</v>
      </c>
      <c r="AD37">
        <v>1.917</v>
      </c>
      <c r="AE37">
        <v>2.2599999999999998</v>
      </c>
      <c r="AF37">
        <v>5.0000000000000001E-3</v>
      </c>
      <c r="AG37">
        <v>86</v>
      </c>
      <c r="AH37" t="s">
        <v>153</v>
      </c>
      <c r="AI37" t="s">
        <v>154</v>
      </c>
      <c r="AJ37">
        <v>1.8111999999999999</v>
      </c>
      <c r="AK37" t="s">
        <v>155</v>
      </c>
      <c r="AL37">
        <v>5750005.0000000009</v>
      </c>
      <c r="AM37" t="s">
        <v>48</v>
      </c>
      <c r="AN37" t="s">
        <v>49</v>
      </c>
      <c r="AO37" t="s">
        <v>50</v>
      </c>
      <c r="AP37">
        <v>186</v>
      </c>
      <c r="AQ37">
        <v>0.31002999999999997</v>
      </c>
      <c r="AR37">
        <v>1.23668</v>
      </c>
      <c r="AS37">
        <v>-0.73175999999999997</v>
      </c>
      <c r="AT37">
        <v>-1.05606</v>
      </c>
      <c r="AU37">
        <v>0.46484999999999999</v>
      </c>
      <c r="AV37">
        <v>-0.34511999999999998</v>
      </c>
    </row>
    <row r="38" spans="2:48" x14ac:dyDescent="0.15">
      <c r="B38">
        <v>23.988399040000001</v>
      </c>
      <c r="C38">
        <v>1.53161854548</v>
      </c>
      <c r="D38">
        <v>0.50824063379999995</v>
      </c>
      <c r="E38">
        <v>33.160400293599999</v>
      </c>
      <c r="F38">
        <f t="shared" si="0"/>
        <v>-9.1720012535999977</v>
      </c>
      <c r="G38">
        <f t="shared" si="1"/>
        <v>84.125606996039934</v>
      </c>
      <c r="H38">
        <v>37.074310967800002</v>
      </c>
      <c r="I38">
        <v>1.9785443089700001</v>
      </c>
      <c r="J38">
        <v>-3.05219157303</v>
      </c>
      <c r="K38">
        <v>3.29608520721</v>
      </c>
      <c r="L38">
        <v>1.73409816183</v>
      </c>
      <c r="M38">
        <v>2.11735852256</v>
      </c>
      <c r="N38">
        <v>3.3228441799999999E-3</v>
      </c>
      <c r="O38">
        <v>-9.1720012536399995</v>
      </c>
      <c r="P38">
        <v>6.5874667608299999</v>
      </c>
      <c r="Q38">
        <v>0.93682255442999995</v>
      </c>
      <c r="R38">
        <v>0.92897906696999999</v>
      </c>
      <c r="S38">
        <v>0.89488815962000001</v>
      </c>
      <c r="T38">
        <v>0.86605680110000005</v>
      </c>
      <c r="U38">
        <v>0.9046723458</v>
      </c>
      <c r="V38">
        <v>0.94724661055000003</v>
      </c>
      <c r="W38">
        <v>0.86723237618000004</v>
      </c>
      <c r="X38">
        <v>-1.39234118162</v>
      </c>
      <c r="Y38">
        <v>36</v>
      </c>
      <c r="Z38">
        <v>39.575000000000003</v>
      </c>
      <c r="AA38">
        <v>2.13</v>
      </c>
      <c r="AB38">
        <v>-3.411</v>
      </c>
      <c r="AC38">
        <v>3.806</v>
      </c>
      <c r="AD38">
        <v>1.917</v>
      </c>
      <c r="AE38">
        <v>2.2349999999999999</v>
      </c>
      <c r="AF38">
        <v>4.0000000000000001E-3</v>
      </c>
      <c r="AG38">
        <v>87</v>
      </c>
      <c r="AH38" t="s">
        <v>156</v>
      </c>
      <c r="AI38" t="s">
        <v>157</v>
      </c>
      <c r="AJ38">
        <v>2.0649999999999999</v>
      </c>
      <c r="AK38" t="s">
        <v>158</v>
      </c>
      <c r="AL38">
        <v>5750005.0000000009</v>
      </c>
      <c r="AM38" t="s">
        <v>48</v>
      </c>
      <c r="AN38" t="s">
        <v>49</v>
      </c>
      <c r="AO38" t="s">
        <v>50</v>
      </c>
      <c r="AP38">
        <v>280</v>
      </c>
      <c r="AQ38">
        <v>-2.538E-2</v>
      </c>
      <c r="AR38">
        <v>0.73131000000000002</v>
      </c>
      <c r="AS38">
        <v>-0.52946000000000004</v>
      </c>
      <c r="AT38">
        <v>-0.51998</v>
      </c>
      <c r="AU38">
        <v>0.47997000000000001</v>
      </c>
      <c r="AV38">
        <v>-0.30814999999999998</v>
      </c>
    </row>
    <row r="39" spans="2:48" x14ac:dyDescent="0.15">
      <c r="B39">
        <v>31.400360060000001</v>
      </c>
      <c r="C39">
        <v>1.5234851120499999</v>
      </c>
      <c r="D39">
        <v>0.50230222493999999</v>
      </c>
      <c r="E39">
        <v>36.275786990299999</v>
      </c>
      <c r="F39">
        <f t="shared" si="0"/>
        <v>-4.875426930299998</v>
      </c>
      <c r="G39">
        <f t="shared" si="1"/>
        <v>23.769787752694462</v>
      </c>
      <c r="H39">
        <v>37.170925398199998</v>
      </c>
      <c r="I39">
        <v>1.91060066983</v>
      </c>
      <c r="J39">
        <v>-2.9875568372500001</v>
      </c>
      <c r="K39">
        <v>3.2676700353800001</v>
      </c>
      <c r="L39">
        <v>1.7623047194599999</v>
      </c>
      <c r="M39">
        <v>2.0547347683699999</v>
      </c>
      <c r="N39">
        <v>-2.9997994189999998E-2</v>
      </c>
      <c r="O39">
        <v>-4.8754269302899997</v>
      </c>
      <c r="P39">
        <v>5.9905260632799999</v>
      </c>
      <c r="Q39">
        <v>0.93218118059999999</v>
      </c>
      <c r="R39">
        <v>0.92870289673999995</v>
      </c>
      <c r="S39">
        <v>0.89314959545999995</v>
      </c>
      <c r="T39">
        <v>0.86513431843999999</v>
      </c>
      <c r="U39">
        <v>0.90381223813</v>
      </c>
      <c r="V39">
        <v>0.94364629039000003</v>
      </c>
      <c r="W39">
        <v>0.86568565003999998</v>
      </c>
      <c r="X39">
        <v>-0.81385622545000003</v>
      </c>
      <c r="Y39">
        <v>37</v>
      </c>
      <c r="Z39">
        <v>39.875</v>
      </c>
      <c r="AA39">
        <v>2.0569999999999999</v>
      </c>
      <c r="AB39">
        <v>-3.3450000000000002</v>
      </c>
      <c r="AC39">
        <v>3.7770000000000001</v>
      </c>
      <c r="AD39">
        <v>1.95</v>
      </c>
      <c r="AE39">
        <v>2.177</v>
      </c>
      <c r="AF39">
        <v>-3.5000000000000003E-2</v>
      </c>
      <c r="AG39">
        <v>88</v>
      </c>
      <c r="AH39" t="s">
        <v>159</v>
      </c>
      <c r="AI39" t="s">
        <v>160</v>
      </c>
      <c r="AJ39">
        <v>2.0464000000000002</v>
      </c>
      <c r="AK39" t="s">
        <v>161</v>
      </c>
      <c r="AL39">
        <v>5750005.0000000009</v>
      </c>
      <c r="AM39" t="s">
        <v>48</v>
      </c>
      <c r="AN39" t="s">
        <v>49</v>
      </c>
      <c r="AO39" t="s">
        <v>50</v>
      </c>
      <c r="AP39">
        <v>177</v>
      </c>
      <c r="AQ39">
        <v>-0.55400000000000005</v>
      </c>
      <c r="AR39">
        <v>0.82859000000000005</v>
      </c>
      <c r="AS39">
        <v>-0.91685000000000005</v>
      </c>
      <c r="AT39">
        <v>-0.1138</v>
      </c>
      <c r="AU39">
        <v>2.8358500000000002</v>
      </c>
      <c r="AV39">
        <v>-0.27961999999999998</v>
      </c>
    </row>
    <row r="40" spans="2:48" x14ac:dyDescent="0.15">
      <c r="B40">
        <v>34.143595820000002</v>
      </c>
      <c r="C40">
        <v>1.42586601561</v>
      </c>
      <c r="D40">
        <v>0.50195301534000003</v>
      </c>
      <c r="E40">
        <v>34.961640234599997</v>
      </c>
      <c r="F40">
        <f t="shared" si="0"/>
        <v>-0.81804441459999566</v>
      </c>
      <c r="G40">
        <f t="shared" si="1"/>
        <v>0.66919666425824964</v>
      </c>
      <c r="H40">
        <v>37.025460991000003</v>
      </c>
      <c r="I40">
        <v>1.9821308988299999</v>
      </c>
      <c r="J40">
        <v>-2.9872603666700002</v>
      </c>
      <c r="K40">
        <v>3.2102373661899999</v>
      </c>
      <c r="L40">
        <v>1.7431888217</v>
      </c>
      <c r="M40">
        <v>2.14741762904</v>
      </c>
      <c r="N40">
        <v>-2.4972062180000001E-2</v>
      </c>
      <c r="O40">
        <v>-0.81804441457999999</v>
      </c>
      <c r="P40">
        <v>6.4367505471399999</v>
      </c>
      <c r="Q40">
        <v>0.91412172137000003</v>
      </c>
      <c r="R40">
        <v>0.91491796980999995</v>
      </c>
      <c r="S40">
        <v>0.88845986473000005</v>
      </c>
      <c r="T40">
        <v>0.86323623339</v>
      </c>
      <c r="U40">
        <v>0.89401444324000001</v>
      </c>
      <c r="V40">
        <v>0.93244645655000002</v>
      </c>
      <c r="W40">
        <v>0.86229328141999995</v>
      </c>
      <c r="X40">
        <v>-0.12708965627999999</v>
      </c>
      <c r="Y40">
        <v>38</v>
      </c>
      <c r="Z40">
        <v>40.503999999999998</v>
      </c>
      <c r="AA40">
        <v>2.1659999999999999</v>
      </c>
      <c r="AB40">
        <v>-3.3620000000000001</v>
      </c>
      <c r="AC40">
        <v>3.7189999999999999</v>
      </c>
      <c r="AD40">
        <v>1.95</v>
      </c>
      <c r="AE40">
        <v>2.3029999999999999</v>
      </c>
      <c r="AF40">
        <v>-2.9000000000000001E-2</v>
      </c>
      <c r="AG40">
        <v>89</v>
      </c>
      <c r="AH40" t="s">
        <v>162</v>
      </c>
      <c r="AI40" t="s">
        <v>163</v>
      </c>
      <c r="AJ40">
        <v>1.9356</v>
      </c>
      <c r="AK40" t="s">
        <v>164</v>
      </c>
      <c r="AL40">
        <v>5750005.0000000009</v>
      </c>
      <c r="AM40" t="s">
        <v>48</v>
      </c>
      <c r="AN40" t="s">
        <v>49</v>
      </c>
      <c r="AO40" t="s">
        <v>50</v>
      </c>
      <c r="AP40">
        <v>444</v>
      </c>
      <c r="AQ40">
        <v>1.39849</v>
      </c>
      <c r="AR40">
        <v>-7.6689999999999994E-2</v>
      </c>
      <c r="AS40">
        <v>-0.65924000000000005</v>
      </c>
      <c r="AT40">
        <v>-0.77371000000000001</v>
      </c>
      <c r="AU40">
        <v>-0.74278</v>
      </c>
      <c r="AV40">
        <v>0.19244</v>
      </c>
    </row>
    <row r="41" spans="2:48" x14ac:dyDescent="0.15">
      <c r="B41">
        <v>38.831717249999997</v>
      </c>
      <c r="C41">
        <v>1.45389032894</v>
      </c>
      <c r="D41">
        <v>0.50099583912000001</v>
      </c>
      <c r="E41">
        <v>40.255108321199998</v>
      </c>
      <c r="F41">
        <f t="shared" si="0"/>
        <v>-1.4233910712000011</v>
      </c>
      <c r="G41">
        <f t="shared" si="1"/>
        <v>2.0260421415718866</v>
      </c>
      <c r="H41">
        <v>37.099488347600001</v>
      </c>
      <c r="I41">
        <v>1.9397753100099999</v>
      </c>
      <c r="J41">
        <v>-2.97781778931</v>
      </c>
      <c r="K41">
        <v>3.2310351497599998</v>
      </c>
      <c r="L41">
        <v>1.7527802193099999</v>
      </c>
      <c r="M41">
        <v>2.1013281309299998</v>
      </c>
      <c r="N41">
        <v>-3.2552233579999999E-2</v>
      </c>
      <c r="O41">
        <v>-1.42339107117</v>
      </c>
      <c r="P41">
        <v>6.6040559075500003</v>
      </c>
      <c r="Q41">
        <v>0.92003164512000002</v>
      </c>
      <c r="R41">
        <v>0.91971980776999995</v>
      </c>
      <c r="S41">
        <v>0.88920892549999997</v>
      </c>
      <c r="T41">
        <v>0.86313567405000002</v>
      </c>
      <c r="U41">
        <v>0.89676720991000003</v>
      </c>
      <c r="V41">
        <v>0.93562773587000003</v>
      </c>
      <c r="W41">
        <v>0.86302847622000001</v>
      </c>
      <c r="X41">
        <v>-0.21553286209</v>
      </c>
      <c r="Y41">
        <v>39</v>
      </c>
      <c r="Z41">
        <v>40.323999999999998</v>
      </c>
      <c r="AA41">
        <v>2.109</v>
      </c>
      <c r="AB41">
        <v>-3.3490000000000002</v>
      </c>
      <c r="AC41">
        <v>3.7429999999999999</v>
      </c>
      <c r="AD41">
        <v>1.9550000000000001</v>
      </c>
      <c r="AE41">
        <v>2.246</v>
      </c>
      <c r="AF41">
        <v>-3.7999999999999999E-2</v>
      </c>
      <c r="AG41">
        <v>90</v>
      </c>
      <c r="AH41" t="s">
        <v>165</v>
      </c>
      <c r="AI41" t="s">
        <v>166</v>
      </c>
      <c r="AJ41">
        <v>3.3725000000000001</v>
      </c>
      <c r="AK41" t="s">
        <v>167</v>
      </c>
      <c r="AL41">
        <v>5750005.0000000009</v>
      </c>
      <c r="AM41" t="s">
        <v>48</v>
      </c>
      <c r="AN41" t="s">
        <v>49</v>
      </c>
      <c r="AO41" t="s">
        <v>50</v>
      </c>
      <c r="AP41">
        <v>546</v>
      </c>
      <c r="AQ41">
        <v>-0.15351000000000001</v>
      </c>
      <c r="AR41">
        <v>-0.14186000000000001</v>
      </c>
      <c r="AS41">
        <v>0.58564000000000005</v>
      </c>
      <c r="AT41">
        <v>0.52012000000000003</v>
      </c>
      <c r="AU41">
        <v>0.11461</v>
      </c>
      <c r="AV41">
        <v>0.42243000000000003</v>
      </c>
    </row>
    <row r="42" spans="2:48" x14ac:dyDescent="0.15">
      <c r="B42">
        <v>24.414250330000002</v>
      </c>
      <c r="C42">
        <v>1.5910491144800001</v>
      </c>
      <c r="D42">
        <v>0.50970818149999997</v>
      </c>
      <c r="E42">
        <v>32.984069645600002</v>
      </c>
      <c r="F42">
        <f t="shared" si="0"/>
        <v>-8.5698193156000002</v>
      </c>
      <c r="G42">
        <f t="shared" si="1"/>
        <v>73.44180310203086</v>
      </c>
      <c r="H42">
        <v>37.119778680899998</v>
      </c>
      <c r="I42">
        <v>1.96541370776</v>
      </c>
      <c r="J42">
        <v>-3.0635824034999999</v>
      </c>
      <c r="K42">
        <v>3.3242388838500001</v>
      </c>
      <c r="L42">
        <v>1.7404952373</v>
      </c>
      <c r="M42">
        <v>2.09002206636</v>
      </c>
      <c r="N42">
        <v>9.1137592199999999E-3</v>
      </c>
      <c r="O42">
        <v>-8.5698193155499993</v>
      </c>
      <c r="P42">
        <v>6.13689676082</v>
      </c>
      <c r="Q42">
        <v>0.94792869570000005</v>
      </c>
      <c r="R42">
        <v>0.93753973385</v>
      </c>
      <c r="S42">
        <v>0.89954129130000005</v>
      </c>
      <c r="T42">
        <v>0.86856602086000001</v>
      </c>
      <c r="U42">
        <v>0.91219512509</v>
      </c>
      <c r="V42">
        <v>0.95542112631999998</v>
      </c>
      <c r="W42">
        <v>0.87045309664000003</v>
      </c>
      <c r="X42">
        <v>-1.39644182549</v>
      </c>
      <c r="Y42">
        <v>40</v>
      </c>
      <c r="Z42">
        <v>39.158999999999999</v>
      </c>
      <c r="AA42">
        <v>2.0960000000000001</v>
      </c>
      <c r="AB42">
        <v>-3.4060000000000001</v>
      </c>
      <c r="AC42">
        <v>3.827</v>
      </c>
      <c r="AD42">
        <v>1.9079999999999999</v>
      </c>
      <c r="AE42">
        <v>2.1880000000000002</v>
      </c>
      <c r="AF42">
        <v>0.01</v>
      </c>
      <c r="AG42">
        <v>92</v>
      </c>
      <c r="AH42" t="s">
        <v>168</v>
      </c>
      <c r="AI42" t="s">
        <v>169</v>
      </c>
      <c r="AJ42">
        <v>8.4115000000000002</v>
      </c>
      <c r="AK42" t="s">
        <v>170</v>
      </c>
      <c r="AL42">
        <v>5750005.0000000009</v>
      </c>
      <c r="AM42" t="s">
        <v>48</v>
      </c>
      <c r="AN42" t="s">
        <v>49</v>
      </c>
      <c r="AO42" t="s">
        <v>50</v>
      </c>
      <c r="AP42">
        <v>283</v>
      </c>
      <c r="AQ42">
        <v>-1.70018</v>
      </c>
      <c r="AR42">
        <v>0.47543000000000002</v>
      </c>
      <c r="AS42">
        <v>-0.12027</v>
      </c>
      <c r="AT42">
        <v>0.30763000000000001</v>
      </c>
      <c r="AU42">
        <v>0.25508999999999998</v>
      </c>
      <c r="AV42">
        <v>-0.70213000000000003</v>
      </c>
    </row>
    <row r="43" spans="2:48" x14ac:dyDescent="0.15">
      <c r="B43">
        <v>30.76604223</v>
      </c>
      <c r="C43">
        <v>1.56632592344</v>
      </c>
      <c r="D43">
        <v>0.50527252690000002</v>
      </c>
      <c r="E43">
        <v>32.499042776300001</v>
      </c>
      <c r="F43">
        <f t="shared" si="0"/>
        <v>-1.7330005463000013</v>
      </c>
      <c r="G43">
        <f t="shared" si="1"/>
        <v>3.0032908934761031</v>
      </c>
      <c r="H43">
        <v>37.1715026221</v>
      </c>
      <c r="I43">
        <v>1.92306040016</v>
      </c>
      <c r="J43">
        <v>-3.01594548473</v>
      </c>
      <c r="K43">
        <v>3.2958262032699999</v>
      </c>
      <c r="L43">
        <v>1.7581969508199999</v>
      </c>
      <c r="M43">
        <v>2.0544965133400002</v>
      </c>
      <c r="N43">
        <v>-1.583802376E-2</v>
      </c>
      <c r="O43">
        <v>-1.73300054629</v>
      </c>
      <c r="P43">
        <v>6.4308373224200004</v>
      </c>
      <c r="Q43">
        <v>0.94094374408000003</v>
      </c>
      <c r="R43">
        <v>0.93427564799999996</v>
      </c>
      <c r="S43">
        <v>0.89671980242000005</v>
      </c>
      <c r="T43">
        <v>0.86709312941000005</v>
      </c>
      <c r="U43">
        <v>0.90887284182000005</v>
      </c>
      <c r="V43">
        <v>0.95005215653999997</v>
      </c>
      <c r="W43">
        <v>0.86812105850999999</v>
      </c>
      <c r="X43">
        <v>-0.26948287748999999</v>
      </c>
      <c r="Y43">
        <v>41</v>
      </c>
      <c r="Z43">
        <v>39.503999999999998</v>
      </c>
      <c r="AA43">
        <v>2.0579999999999998</v>
      </c>
      <c r="AB43">
        <v>-3.363</v>
      </c>
      <c r="AC43">
        <v>3.8010000000000002</v>
      </c>
      <c r="AD43">
        <v>1.9339999999999999</v>
      </c>
      <c r="AE43">
        <v>2.1629999999999998</v>
      </c>
      <c r="AF43">
        <v>-1.7999999999999999E-2</v>
      </c>
      <c r="AG43">
        <v>93</v>
      </c>
      <c r="AH43" t="s">
        <v>171</v>
      </c>
      <c r="AI43" t="s">
        <v>172</v>
      </c>
      <c r="AJ43">
        <v>3.4138000000000002</v>
      </c>
      <c r="AK43" t="s">
        <v>173</v>
      </c>
      <c r="AL43">
        <v>5750005.0000000009</v>
      </c>
      <c r="AM43" t="s">
        <v>48</v>
      </c>
      <c r="AN43" t="s">
        <v>49</v>
      </c>
      <c r="AO43" t="s">
        <v>50</v>
      </c>
      <c r="AP43">
        <v>349</v>
      </c>
      <c r="AQ43">
        <v>-0.31137999999999999</v>
      </c>
      <c r="AR43">
        <v>1.2697700000000001</v>
      </c>
      <c r="AS43">
        <v>-0.69804999999999995</v>
      </c>
      <c r="AT43">
        <v>-0.11953999999999999</v>
      </c>
      <c r="AU43">
        <v>1.10049</v>
      </c>
      <c r="AV43">
        <v>-0.36452000000000001</v>
      </c>
    </row>
    <row r="44" spans="2:48" x14ac:dyDescent="0.15">
      <c r="B44">
        <v>47.006250049999998</v>
      </c>
      <c r="C44">
        <v>1.5513196604499999</v>
      </c>
      <c r="D44">
        <v>0.39807278282000003</v>
      </c>
      <c r="E44">
        <v>40.312178623800001</v>
      </c>
      <c r="F44">
        <f t="shared" si="0"/>
        <v>6.6940714261999972</v>
      </c>
      <c r="G44">
        <f t="shared" si="1"/>
        <v>44.810592259067263</v>
      </c>
      <c r="H44">
        <v>38.275989208600002</v>
      </c>
      <c r="I44">
        <v>1.14467306965</v>
      </c>
      <c r="J44">
        <v>-2.0040549883900001</v>
      </c>
      <c r="K44">
        <v>2.7633840619600001</v>
      </c>
      <c r="L44">
        <v>1.8206262549200001</v>
      </c>
      <c r="M44">
        <v>1.7262637404800001</v>
      </c>
      <c r="N44">
        <v>-0.38449040902999998</v>
      </c>
      <c r="O44">
        <v>6.6940714261799998</v>
      </c>
      <c r="P44">
        <v>6.3112444074600003</v>
      </c>
      <c r="Q44">
        <v>0.96124143092000003</v>
      </c>
      <c r="R44">
        <v>0.99516581279000005</v>
      </c>
      <c r="S44">
        <v>0.93170542238999998</v>
      </c>
      <c r="T44">
        <v>0.88826514997999995</v>
      </c>
      <c r="U44">
        <v>1.0281340265100001</v>
      </c>
      <c r="V44">
        <v>0.98021632676000003</v>
      </c>
      <c r="W44">
        <v>0.87990264432999998</v>
      </c>
      <c r="X44">
        <v>1.06065792956</v>
      </c>
      <c r="Y44">
        <v>42</v>
      </c>
      <c r="Z44">
        <v>39.819000000000003</v>
      </c>
      <c r="AA44">
        <v>1.1499999999999999</v>
      </c>
      <c r="AB44">
        <v>-2.1509999999999998</v>
      </c>
      <c r="AC44">
        <v>3.1110000000000002</v>
      </c>
      <c r="AD44">
        <v>1.7709999999999999</v>
      </c>
      <c r="AE44">
        <v>1.7609999999999999</v>
      </c>
      <c r="AF44">
        <v>-0.437</v>
      </c>
      <c r="AG44">
        <v>142</v>
      </c>
      <c r="AH44" t="s">
        <v>174</v>
      </c>
      <c r="AI44" t="s">
        <v>175</v>
      </c>
      <c r="AJ44">
        <v>3.6038999999999999</v>
      </c>
      <c r="AK44" t="s">
        <v>176</v>
      </c>
      <c r="AL44">
        <v>5750005.0000000009</v>
      </c>
      <c r="AM44" t="s">
        <v>48</v>
      </c>
      <c r="AN44" t="s">
        <v>49</v>
      </c>
      <c r="AO44" t="s">
        <v>50</v>
      </c>
      <c r="AP44">
        <v>205</v>
      </c>
      <c r="AQ44">
        <v>-0.53542999999999996</v>
      </c>
      <c r="AR44">
        <v>0.18107999999999999</v>
      </c>
      <c r="AS44">
        <v>0.28486</v>
      </c>
      <c r="AT44">
        <v>1.2242999999999999</v>
      </c>
      <c r="AU44">
        <v>5.9360000000000003E-2</v>
      </c>
      <c r="AV44">
        <v>0.27742</v>
      </c>
    </row>
    <row r="45" spans="2:48" x14ac:dyDescent="0.15">
      <c r="B45">
        <v>44.092964539999997</v>
      </c>
      <c r="C45">
        <v>1.44567730503</v>
      </c>
      <c r="D45">
        <v>0.42625373207</v>
      </c>
      <c r="E45">
        <v>36.0889953147</v>
      </c>
      <c r="F45">
        <f t="shared" si="0"/>
        <v>8.003969225299997</v>
      </c>
      <c r="G45">
        <f t="shared" si="1"/>
        <v>64.063523359549436</v>
      </c>
      <c r="H45">
        <v>38.0291225191</v>
      </c>
      <c r="I45">
        <v>1.3102274037499999</v>
      </c>
      <c r="J45">
        <v>-2.2706988036700002</v>
      </c>
      <c r="K45">
        <v>2.8888530991599999</v>
      </c>
      <c r="L45">
        <v>1.8860909159299999</v>
      </c>
      <c r="M45">
        <v>1.6989974343500001</v>
      </c>
      <c r="N45">
        <v>-0.31898561240000001</v>
      </c>
      <c r="O45">
        <v>8.0039692252899997</v>
      </c>
      <c r="P45">
        <v>6.4966786241000003</v>
      </c>
      <c r="Q45">
        <v>0.92680303253999996</v>
      </c>
      <c r="R45">
        <v>0.95795570986</v>
      </c>
      <c r="S45">
        <v>0.89841349757</v>
      </c>
      <c r="T45">
        <v>0.87058570872999996</v>
      </c>
      <c r="U45">
        <v>0.94727607237</v>
      </c>
      <c r="V45">
        <v>0.94694734617999998</v>
      </c>
      <c r="W45">
        <v>0.87096108288999996</v>
      </c>
      <c r="X45">
        <v>1.2320094141</v>
      </c>
      <c r="Y45">
        <v>43</v>
      </c>
      <c r="Z45">
        <v>41.033000000000001</v>
      </c>
      <c r="AA45">
        <v>1.3680000000000001</v>
      </c>
      <c r="AB45">
        <v>-2.5270000000000001</v>
      </c>
      <c r="AC45">
        <v>3.3180000000000001</v>
      </c>
      <c r="AD45">
        <v>1.9910000000000001</v>
      </c>
      <c r="AE45">
        <v>1.794</v>
      </c>
      <c r="AF45">
        <v>-0.36599999999999999</v>
      </c>
      <c r="AG45">
        <v>143</v>
      </c>
      <c r="AH45" t="s">
        <v>177</v>
      </c>
      <c r="AI45" t="s">
        <v>178</v>
      </c>
      <c r="AJ45">
        <v>1.4884999999999999</v>
      </c>
      <c r="AK45" t="s">
        <v>179</v>
      </c>
      <c r="AL45">
        <v>5750005.0000000009</v>
      </c>
      <c r="AM45" t="s">
        <v>48</v>
      </c>
      <c r="AN45" t="s">
        <v>49</v>
      </c>
      <c r="AO45" t="s">
        <v>50</v>
      </c>
      <c r="AP45">
        <v>156</v>
      </c>
      <c r="AQ45">
        <v>0.65212000000000003</v>
      </c>
      <c r="AR45">
        <v>0.63675000000000004</v>
      </c>
      <c r="AS45">
        <v>-0.2427</v>
      </c>
      <c r="AT45">
        <v>-0.47783999999999999</v>
      </c>
      <c r="AU45">
        <v>7.7729999999999994E-2</v>
      </c>
      <c r="AV45">
        <v>-0.38129000000000002</v>
      </c>
    </row>
    <row r="46" spans="2:48" x14ac:dyDescent="0.15">
      <c r="B46">
        <v>45.957803579999997</v>
      </c>
      <c r="C46">
        <v>2.1009812821099998</v>
      </c>
      <c r="D46">
        <v>0.37469255142000002</v>
      </c>
      <c r="E46">
        <v>33.825659270000003</v>
      </c>
      <c r="F46">
        <f t="shared" si="0"/>
        <v>12.132144309999994</v>
      </c>
      <c r="G46">
        <f t="shared" si="1"/>
        <v>147.18892555866523</v>
      </c>
      <c r="H46">
        <v>37.397345813500003</v>
      </c>
      <c r="I46">
        <v>2.0902530204800001</v>
      </c>
      <c r="J46">
        <v>-2.0917657452</v>
      </c>
      <c r="K46">
        <v>2.5300064018900001</v>
      </c>
      <c r="L46">
        <v>2.6324295264400002</v>
      </c>
      <c r="M46">
        <v>2.6771186957999999</v>
      </c>
      <c r="N46">
        <v>-0.20820447338</v>
      </c>
      <c r="O46">
        <v>12.132144309999999</v>
      </c>
      <c r="P46">
        <v>6.5168662764700001</v>
      </c>
      <c r="Q46">
        <v>1.0046765126599999</v>
      </c>
      <c r="R46">
        <v>1.0432277056499999</v>
      </c>
      <c r="S46">
        <v>0.99421858679999997</v>
      </c>
      <c r="T46">
        <v>0.97954463523000002</v>
      </c>
      <c r="U46">
        <v>1.23576822078</v>
      </c>
      <c r="V46">
        <v>1.0246290469299999</v>
      </c>
      <c r="W46">
        <v>0.89551483832000001</v>
      </c>
      <c r="X46">
        <v>1.8616531006399999</v>
      </c>
      <c r="Y46">
        <v>44</v>
      </c>
      <c r="Z46">
        <v>37.222999999999999</v>
      </c>
      <c r="AA46">
        <v>2.004</v>
      </c>
      <c r="AB46">
        <v>-2.1040000000000001</v>
      </c>
      <c r="AC46">
        <v>2.5830000000000002</v>
      </c>
      <c r="AD46">
        <v>2.13</v>
      </c>
      <c r="AE46">
        <v>2.613</v>
      </c>
      <c r="AF46">
        <v>-0.23200000000000001</v>
      </c>
      <c r="AG46">
        <v>157</v>
      </c>
      <c r="AH46" t="s">
        <v>180</v>
      </c>
      <c r="AI46" t="s">
        <v>181</v>
      </c>
      <c r="AJ46">
        <v>5.5372000000000003</v>
      </c>
      <c r="AK46" t="s">
        <v>182</v>
      </c>
      <c r="AL46">
        <v>5750005.0000000009</v>
      </c>
      <c r="AM46" t="s">
        <v>48</v>
      </c>
      <c r="AN46" t="s">
        <v>49</v>
      </c>
      <c r="AO46" t="s">
        <v>50</v>
      </c>
      <c r="AP46">
        <v>155</v>
      </c>
      <c r="AQ46">
        <v>-2.725E-2</v>
      </c>
      <c r="AR46">
        <v>0.16624</v>
      </c>
      <c r="AS46">
        <v>-0.41066000000000003</v>
      </c>
      <c r="AT46">
        <v>0.14831</v>
      </c>
      <c r="AU46">
        <v>-0.95843</v>
      </c>
      <c r="AV46">
        <v>-0.22764000000000001</v>
      </c>
    </row>
    <row r="47" spans="2:48" x14ac:dyDescent="0.15">
      <c r="B47">
        <v>35.934221039999997</v>
      </c>
      <c r="C47">
        <v>2.1627076993699998</v>
      </c>
      <c r="D47">
        <v>0.39637096855999998</v>
      </c>
      <c r="E47">
        <v>40.321586318599998</v>
      </c>
      <c r="F47">
        <f t="shared" si="0"/>
        <v>-4.3873652786000008</v>
      </c>
      <c r="G47">
        <f t="shared" si="1"/>
        <v>19.248974087864863</v>
      </c>
      <c r="H47">
        <v>37.1350708087</v>
      </c>
      <c r="I47">
        <v>2.2726347034900001</v>
      </c>
      <c r="J47">
        <v>-2.2472196330199998</v>
      </c>
      <c r="K47">
        <v>2.45757111111</v>
      </c>
      <c r="L47">
        <v>2.6678228239999999</v>
      </c>
      <c r="M47">
        <v>2.5467771609900001</v>
      </c>
      <c r="N47">
        <v>-0.13813140866000001</v>
      </c>
      <c r="O47">
        <v>-4.3873652785999999</v>
      </c>
      <c r="P47">
        <v>6.4188326886800002</v>
      </c>
      <c r="Q47">
        <v>0.98484212031999996</v>
      </c>
      <c r="R47">
        <v>1.0597087597899999</v>
      </c>
      <c r="S47">
        <v>0.98271194757000002</v>
      </c>
      <c r="T47">
        <v>1.0040049601200001</v>
      </c>
      <c r="U47">
        <v>1.2664776859</v>
      </c>
      <c r="V47">
        <v>1.0074488025899999</v>
      </c>
      <c r="W47">
        <v>0.89271996831</v>
      </c>
      <c r="X47">
        <v>-0.68351450978999995</v>
      </c>
      <c r="Y47">
        <v>45</v>
      </c>
      <c r="Z47">
        <v>37.707000000000001</v>
      </c>
      <c r="AA47">
        <v>2.145</v>
      </c>
      <c r="AB47">
        <v>-2.2869999999999999</v>
      </c>
      <c r="AC47">
        <v>2.448</v>
      </c>
      <c r="AD47">
        <v>2.1059999999999999</v>
      </c>
      <c r="AE47">
        <v>2.528</v>
      </c>
      <c r="AF47">
        <v>-0.155</v>
      </c>
      <c r="AG47">
        <v>158</v>
      </c>
      <c r="AH47" t="s">
        <v>183</v>
      </c>
      <c r="AI47" t="s">
        <v>184</v>
      </c>
      <c r="AJ47">
        <v>2.7610000000000001</v>
      </c>
      <c r="AK47" t="s">
        <v>185</v>
      </c>
      <c r="AL47">
        <v>5750005.0000000009</v>
      </c>
      <c r="AM47" t="s">
        <v>48</v>
      </c>
      <c r="AN47" t="s">
        <v>49</v>
      </c>
      <c r="AO47" t="s">
        <v>50</v>
      </c>
      <c r="AP47">
        <v>516</v>
      </c>
      <c r="AQ47">
        <v>-0.47710000000000002</v>
      </c>
      <c r="AR47">
        <v>-0.40532000000000001</v>
      </c>
      <c r="AS47">
        <v>0.66149000000000002</v>
      </c>
      <c r="AT47">
        <v>0.90436000000000005</v>
      </c>
      <c r="AU47">
        <v>-0.23794000000000001</v>
      </c>
      <c r="AV47">
        <v>0.52417000000000002</v>
      </c>
    </row>
    <row r="48" spans="2:48" x14ac:dyDescent="0.15">
      <c r="B48">
        <v>27.66943084</v>
      </c>
      <c r="C48">
        <v>2.1681674944</v>
      </c>
      <c r="D48">
        <v>0.38840880861999999</v>
      </c>
      <c r="E48">
        <v>37.356736664300001</v>
      </c>
      <c r="F48">
        <f t="shared" si="0"/>
        <v>-9.687305824300001</v>
      </c>
      <c r="G48">
        <f t="shared" si="1"/>
        <v>93.843894133516727</v>
      </c>
      <c r="H48">
        <v>37.1693255721</v>
      </c>
      <c r="I48">
        <v>2.2811804756699998</v>
      </c>
      <c r="J48">
        <v>-2.1931663981899998</v>
      </c>
      <c r="K48">
        <v>2.4498187499499999</v>
      </c>
      <c r="L48">
        <v>2.7588326506500001</v>
      </c>
      <c r="M48">
        <v>2.6372148767899999</v>
      </c>
      <c r="N48">
        <v>-0.14382449852000001</v>
      </c>
      <c r="O48">
        <v>-9.6873058242900001</v>
      </c>
      <c r="P48">
        <v>6.4589521156899998</v>
      </c>
      <c r="Q48">
        <v>0.99520902233999997</v>
      </c>
      <c r="R48">
        <v>1.0615256903500001</v>
      </c>
      <c r="S48">
        <v>0.98834767635999998</v>
      </c>
      <c r="T48">
        <v>1.00241949496</v>
      </c>
      <c r="U48">
        <v>1.2672516570100001</v>
      </c>
      <c r="V48">
        <v>1.0169835434500001</v>
      </c>
      <c r="W48">
        <v>0.89494624467999995</v>
      </c>
      <c r="X48">
        <v>-1.4998262335400001</v>
      </c>
      <c r="Y48">
        <v>46</v>
      </c>
      <c r="Z48">
        <v>37.347999999999999</v>
      </c>
      <c r="AA48">
        <v>2.149</v>
      </c>
      <c r="AB48">
        <v>-2.2189999999999999</v>
      </c>
      <c r="AC48">
        <v>2.444</v>
      </c>
      <c r="AD48">
        <v>2.177</v>
      </c>
      <c r="AE48">
        <v>2.593</v>
      </c>
      <c r="AF48">
        <v>-0.161</v>
      </c>
      <c r="AG48">
        <v>159</v>
      </c>
      <c r="AH48" t="s">
        <v>186</v>
      </c>
      <c r="AI48" t="s">
        <v>187</v>
      </c>
      <c r="AJ48">
        <v>1.6583000000000001</v>
      </c>
      <c r="AK48" t="s">
        <v>188</v>
      </c>
      <c r="AL48">
        <v>5750005.0000000009</v>
      </c>
      <c r="AM48" t="s">
        <v>48</v>
      </c>
      <c r="AN48" t="s">
        <v>49</v>
      </c>
      <c r="AO48" t="s">
        <v>50</v>
      </c>
      <c r="AP48">
        <v>315</v>
      </c>
      <c r="AQ48">
        <v>0.14693999999999999</v>
      </c>
      <c r="AR48">
        <v>0.14868999999999999</v>
      </c>
      <c r="AS48">
        <v>-0.38316</v>
      </c>
      <c r="AT48">
        <v>-2.768E-2</v>
      </c>
      <c r="AU48">
        <v>0.43640000000000001</v>
      </c>
      <c r="AV48">
        <v>-0.29531000000000002</v>
      </c>
    </row>
    <row r="49" spans="2:48" x14ac:dyDescent="0.15">
      <c r="B49">
        <v>33.956461109999999</v>
      </c>
      <c r="C49">
        <v>2.59353301743</v>
      </c>
      <c r="D49">
        <v>0.41039062266999998</v>
      </c>
      <c r="E49">
        <v>27.5772978575</v>
      </c>
      <c r="F49">
        <f t="shared" si="0"/>
        <v>6.3791632524999997</v>
      </c>
      <c r="G49">
        <f t="shared" si="1"/>
        <v>40.693723802046378</v>
      </c>
      <c r="H49">
        <v>36.549714097500001</v>
      </c>
      <c r="I49">
        <v>2.9616155961000001</v>
      </c>
      <c r="J49">
        <v>-2.3345747260700001</v>
      </c>
      <c r="K49">
        <v>2.0618645065300001</v>
      </c>
      <c r="L49">
        <v>3.5530545282500001</v>
      </c>
      <c r="M49">
        <v>2.73572878948</v>
      </c>
      <c r="N49">
        <v>5.5151278249999998E-2</v>
      </c>
      <c r="O49">
        <v>6.3791632525299997</v>
      </c>
      <c r="P49">
        <v>6.2388251568099999</v>
      </c>
      <c r="Q49">
        <v>1.0221941301599999</v>
      </c>
      <c r="R49">
        <v>1.1737928720099999</v>
      </c>
      <c r="S49">
        <v>0.99637830712999997</v>
      </c>
      <c r="T49">
        <v>1.1281650599699999</v>
      </c>
      <c r="U49">
        <v>1.45218593332</v>
      </c>
      <c r="V49">
        <v>1.0342700167600001</v>
      </c>
      <c r="W49">
        <v>0.90783307981000005</v>
      </c>
      <c r="X49">
        <v>1.0224943145900001</v>
      </c>
      <c r="Y49">
        <v>47</v>
      </c>
      <c r="Z49">
        <v>35.756</v>
      </c>
      <c r="AA49">
        <v>2.5230000000000001</v>
      </c>
      <c r="AB49">
        <v>-2.343</v>
      </c>
      <c r="AC49">
        <v>1.8280000000000001</v>
      </c>
      <c r="AD49">
        <v>2.4470000000000001</v>
      </c>
      <c r="AE49">
        <v>2.645</v>
      </c>
      <c r="AF49">
        <v>6.0999999999999999E-2</v>
      </c>
      <c r="AG49">
        <v>160</v>
      </c>
      <c r="AH49" t="s">
        <v>189</v>
      </c>
      <c r="AI49" t="s">
        <v>190</v>
      </c>
      <c r="AJ49">
        <v>7.6847000000000003</v>
      </c>
      <c r="AK49" t="s">
        <v>191</v>
      </c>
      <c r="AL49">
        <v>5750005.0000000009</v>
      </c>
      <c r="AM49" t="s">
        <v>48</v>
      </c>
      <c r="AN49" t="s">
        <v>49</v>
      </c>
      <c r="AO49" t="s">
        <v>50</v>
      </c>
      <c r="AP49">
        <v>338</v>
      </c>
      <c r="AQ49">
        <v>-0.77503999999999995</v>
      </c>
      <c r="AR49">
        <v>0.94838</v>
      </c>
      <c r="AS49">
        <v>-0.39333000000000001</v>
      </c>
      <c r="AT49">
        <v>6.0490000000000002E-2</v>
      </c>
      <c r="AU49">
        <v>-1.40757</v>
      </c>
      <c r="AV49">
        <v>-0.29343000000000002</v>
      </c>
    </row>
    <row r="50" spans="2:48" x14ac:dyDescent="0.15">
      <c r="B50">
        <v>45.664474269999999</v>
      </c>
      <c r="C50">
        <v>2.3654867215499999</v>
      </c>
      <c r="D50">
        <v>0.38904961563000001</v>
      </c>
      <c r="E50">
        <v>40.796863114300002</v>
      </c>
      <c r="F50">
        <f t="shared" si="0"/>
        <v>4.867611155699997</v>
      </c>
      <c r="G50">
        <f t="shared" si="1"/>
        <v>23.693638363095062</v>
      </c>
      <c r="H50">
        <v>36.995791238199999</v>
      </c>
      <c r="I50">
        <v>2.5108327317799999</v>
      </c>
      <c r="J50">
        <v>-2.1855573430500002</v>
      </c>
      <c r="K50">
        <v>2.3307880010600002</v>
      </c>
      <c r="L50">
        <v>3.1045347094800002</v>
      </c>
      <c r="M50">
        <v>2.7719436156900001</v>
      </c>
      <c r="N50">
        <v>-8.3675977449999994E-2</v>
      </c>
      <c r="O50">
        <v>4.8676111557499997</v>
      </c>
      <c r="P50">
        <v>6.4492262585300004</v>
      </c>
      <c r="Q50">
        <v>1.0120084546100001</v>
      </c>
      <c r="R50">
        <v>1.0976460862199999</v>
      </c>
      <c r="S50">
        <v>0.99789065860000004</v>
      </c>
      <c r="T50">
        <v>1.03630810975</v>
      </c>
      <c r="U50">
        <v>1.3201256805999999</v>
      </c>
      <c r="V50">
        <v>1.0345307961300001</v>
      </c>
      <c r="W50">
        <v>0.90056316949000004</v>
      </c>
      <c r="X50">
        <v>0.75475893705999997</v>
      </c>
      <c r="Y50">
        <v>48</v>
      </c>
      <c r="Z50">
        <v>36.557000000000002</v>
      </c>
      <c r="AA50">
        <v>2.2869999999999999</v>
      </c>
      <c r="AB50">
        <v>-2.19</v>
      </c>
      <c r="AC50">
        <v>2.2490000000000001</v>
      </c>
      <c r="AD50">
        <v>2.3519999999999999</v>
      </c>
      <c r="AE50">
        <v>2.6789999999999998</v>
      </c>
      <c r="AF50">
        <v>-9.2999999999999999E-2</v>
      </c>
      <c r="AG50">
        <v>161</v>
      </c>
      <c r="AH50" t="s">
        <v>192</v>
      </c>
      <c r="AI50" t="s">
        <v>193</v>
      </c>
      <c r="AJ50">
        <v>3.4093</v>
      </c>
      <c r="AK50" t="s">
        <v>194</v>
      </c>
      <c r="AL50">
        <v>5750005.0000000009</v>
      </c>
      <c r="AM50" t="s">
        <v>48</v>
      </c>
      <c r="AN50" t="s">
        <v>49</v>
      </c>
      <c r="AO50" t="s">
        <v>50</v>
      </c>
      <c r="AP50">
        <v>902</v>
      </c>
      <c r="AQ50">
        <v>0.27033000000000001</v>
      </c>
      <c r="AR50">
        <v>-0.11124000000000001</v>
      </c>
      <c r="AS50">
        <v>-6.166E-2</v>
      </c>
      <c r="AT50">
        <v>0.55649999999999999</v>
      </c>
      <c r="AU50">
        <v>0.45346999999999998</v>
      </c>
      <c r="AV50">
        <v>-0.45707999999999999</v>
      </c>
    </row>
    <row r="51" spans="2:48" x14ac:dyDescent="0.15">
      <c r="B51">
        <v>27.022650769999998</v>
      </c>
      <c r="C51">
        <v>1.9646913898</v>
      </c>
      <c r="D51">
        <v>0.37982310411999998</v>
      </c>
      <c r="E51">
        <v>30.7567467324</v>
      </c>
      <c r="F51">
        <f t="shared" si="0"/>
        <v>-3.7340959624000014</v>
      </c>
      <c r="G51">
        <f t="shared" si="1"/>
        <v>13.943472656411993</v>
      </c>
      <c r="H51">
        <v>37.6105332323</v>
      </c>
      <c r="I51">
        <v>1.79905604316</v>
      </c>
      <c r="J51">
        <v>-2.0938789980600001</v>
      </c>
      <c r="K51">
        <v>2.6233948048400002</v>
      </c>
      <c r="L51">
        <v>2.2278907782499999</v>
      </c>
      <c r="M51">
        <v>2.39180161144</v>
      </c>
      <c r="N51">
        <v>-0.26421963989000002</v>
      </c>
      <c r="O51">
        <v>-3.7340959623600001</v>
      </c>
      <c r="P51">
        <v>6.0848993206999999</v>
      </c>
      <c r="Q51">
        <v>0.98340499153000005</v>
      </c>
      <c r="R51">
        <v>1.0195214352899999</v>
      </c>
      <c r="S51">
        <v>0.98102637808000004</v>
      </c>
      <c r="T51">
        <v>0.95296772090000004</v>
      </c>
      <c r="U51">
        <v>1.19687797139</v>
      </c>
      <c r="V51">
        <v>1.0035794304800001</v>
      </c>
      <c r="W51">
        <v>0.88902349409000003</v>
      </c>
      <c r="X51">
        <v>-0.61366602232</v>
      </c>
      <c r="Y51">
        <v>49</v>
      </c>
      <c r="Z51">
        <v>38.244999999999997</v>
      </c>
      <c r="AA51">
        <v>1.7649999999999999</v>
      </c>
      <c r="AB51">
        <v>-2.1339999999999999</v>
      </c>
      <c r="AC51">
        <v>2.7530000000000001</v>
      </c>
      <c r="AD51">
        <v>1.861</v>
      </c>
      <c r="AE51">
        <v>2.383</v>
      </c>
      <c r="AF51">
        <v>-0.29699999999999999</v>
      </c>
      <c r="AG51">
        <v>162</v>
      </c>
      <c r="AH51" t="s">
        <v>195</v>
      </c>
      <c r="AI51" t="s">
        <v>196</v>
      </c>
      <c r="AJ51">
        <v>4.5871000000000004</v>
      </c>
      <c r="AK51" t="s">
        <v>197</v>
      </c>
      <c r="AL51">
        <v>5750005.0000000009</v>
      </c>
      <c r="AM51" t="s">
        <v>48</v>
      </c>
      <c r="AN51" t="s">
        <v>49</v>
      </c>
      <c r="AO51" t="s">
        <v>50</v>
      </c>
      <c r="AP51">
        <v>275</v>
      </c>
      <c r="AQ51">
        <v>1.315E-2</v>
      </c>
      <c r="AR51">
        <v>1.0104900000000001</v>
      </c>
      <c r="AS51">
        <v>-8.1739999999999993E-2</v>
      </c>
      <c r="AT51">
        <v>-0.2243</v>
      </c>
      <c r="AU51">
        <v>-1.6088100000000001</v>
      </c>
      <c r="AV51">
        <v>0.75502999999999998</v>
      </c>
    </row>
    <row r="52" spans="2:48" x14ac:dyDescent="0.15">
      <c r="B52">
        <v>44.53080722</v>
      </c>
      <c r="C52">
        <v>1.94732442378</v>
      </c>
      <c r="D52">
        <v>0.36987870871</v>
      </c>
      <c r="E52">
        <v>35.862374404299999</v>
      </c>
      <c r="F52">
        <f t="shared" si="0"/>
        <v>8.668432815700001</v>
      </c>
      <c r="G52">
        <f t="shared" si="1"/>
        <v>75.141727480304652</v>
      </c>
      <c r="H52">
        <v>37.638221522800002</v>
      </c>
      <c r="I52">
        <v>1.8246385191900001</v>
      </c>
      <c r="J52">
        <v>-2.04642528194</v>
      </c>
      <c r="K52">
        <v>2.6167855013599999</v>
      </c>
      <c r="L52">
        <v>2.32656494056</v>
      </c>
      <c r="M52">
        <v>2.5182014723499999</v>
      </c>
      <c r="N52">
        <v>-0.27464455785000003</v>
      </c>
      <c r="O52">
        <v>8.6684328157500001</v>
      </c>
      <c r="P52">
        <v>6.5465351091799997</v>
      </c>
      <c r="Q52">
        <v>0.99753047250000004</v>
      </c>
      <c r="R52">
        <v>1.01967682036</v>
      </c>
      <c r="S52">
        <v>0.98806928609</v>
      </c>
      <c r="T52">
        <v>0.95477080438999995</v>
      </c>
      <c r="U52">
        <v>1.19999898842</v>
      </c>
      <c r="V52">
        <v>1.01363750328</v>
      </c>
      <c r="W52">
        <v>0.89219228148999996</v>
      </c>
      <c r="X52">
        <v>1.3241253076899999</v>
      </c>
      <c r="Y52">
        <v>50</v>
      </c>
      <c r="Z52">
        <v>37.731000000000002</v>
      </c>
      <c r="AA52">
        <v>1.7889999999999999</v>
      </c>
      <c r="AB52">
        <v>-2.0710000000000002</v>
      </c>
      <c r="AC52">
        <v>2.7410000000000001</v>
      </c>
      <c r="AD52">
        <v>1.9390000000000001</v>
      </c>
      <c r="AE52">
        <v>2.484</v>
      </c>
      <c r="AF52">
        <v>-0.308</v>
      </c>
      <c r="AG52">
        <v>163</v>
      </c>
      <c r="AH52" t="s">
        <v>198</v>
      </c>
      <c r="AI52" t="s">
        <v>199</v>
      </c>
      <c r="AJ52">
        <v>4.4686000000000012</v>
      </c>
      <c r="AK52" t="s">
        <v>200</v>
      </c>
      <c r="AL52">
        <v>5750005.0000000009</v>
      </c>
      <c r="AM52" t="s">
        <v>48</v>
      </c>
      <c r="AN52" t="s">
        <v>49</v>
      </c>
      <c r="AO52" t="s">
        <v>50</v>
      </c>
      <c r="AP52">
        <v>97</v>
      </c>
      <c r="AQ52">
        <v>-0.36720999999999998</v>
      </c>
      <c r="AR52">
        <v>0.35099999999999998</v>
      </c>
      <c r="AS52">
        <v>-0.10403999999999999</v>
      </c>
      <c r="AT52">
        <v>0.41404999999999997</v>
      </c>
      <c r="AU52">
        <v>-0.44890999999999998</v>
      </c>
      <c r="AV52">
        <v>-0.18881000000000001</v>
      </c>
    </row>
    <row r="53" spans="2:48" x14ac:dyDescent="0.15">
      <c r="B53">
        <v>25.87772841</v>
      </c>
      <c r="C53">
        <v>2.3865347136400001</v>
      </c>
      <c r="D53">
        <v>0.39884828785999998</v>
      </c>
      <c r="E53">
        <v>32.183128927299997</v>
      </c>
      <c r="F53">
        <f t="shared" si="0"/>
        <v>-6.3054005172999972</v>
      </c>
      <c r="G53">
        <f t="shared" si="1"/>
        <v>39.758075683567071</v>
      </c>
      <c r="H53">
        <v>36.857727944899999</v>
      </c>
      <c r="I53">
        <v>2.6207769924900002</v>
      </c>
      <c r="J53">
        <v>-2.2633505545100001</v>
      </c>
      <c r="K53">
        <v>2.2727230549400002</v>
      </c>
      <c r="L53">
        <v>3.15227736783</v>
      </c>
      <c r="M53">
        <v>2.7093824954599999</v>
      </c>
      <c r="N53">
        <v>-4.6203000559999999E-2</v>
      </c>
      <c r="O53">
        <v>-6.3054005173299998</v>
      </c>
      <c r="P53">
        <v>6.2772134416999998</v>
      </c>
      <c r="Q53">
        <v>1.0064158303699999</v>
      </c>
      <c r="R53">
        <v>1.1115439788999999</v>
      </c>
      <c r="S53">
        <v>0.99259973410000002</v>
      </c>
      <c r="T53">
        <v>1.05670784758</v>
      </c>
      <c r="U53">
        <v>1.3471782560100001</v>
      </c>
      <c r="V53">
        <v>1.02624568922</v>
      </c>
      <c r="W53">
        <v>0.90043455682999995</v>
      </c>
      <c r="X53">
        <v>-1.00449038031</v>
      </c>
      <c r="Y53">
        <v>51</v>
      </c>
      <c r="Z53">
        <v>36.622999999999998</v>
      </c>
      <c r="AA53">
        <v>2.3580000000000001</v>
      </c>
      <c r="AB53">
        <v>-2.2799999999999998</v>
      </c>
      <c r="AC53">
        <v>2.1509999999999998</v>
      </c>
      <c r="AD53">
        <v>2.34</v>
      </c>
      <c r="AE53">
        <v>2.64</v>
      </c>
      <c r="AF53">
        <v>-5.0999999999999997E-2</v>
      </c>
      <c r="AG53">
        <v>164</v>
      </c>
      <c r="AH53" t="s">
        <v>201</v>
      </c>
      <c r="AI53" t="s">
        <v>202</v>
      </c>
      <c r="AJ53">
        <v>3.0670999999999999</v>
      </c>
      <c r="AK53" t="s">
        <v>203</v>
      </c>
      <c r="AL53">
        <v>5750005.0000000009</v>
      </c>
      <c r="AM53" t="s">
        <v>48</v>
      </c>
      <c r="AN53" t="s">
        <v>49</v>
      </c>
      <c r="AO53" t="s">
        <v>50</v>
      </c>
      <c r="AP53">
        <v>410</v>
      </c>
      <c r="AQ53">
        <v>0.33666000000000001</v>
      </c>
      <c r="AR53">
        <v>0.68777999999999995</v>
      </c>
      <c r="AS53">
        <v>-0.86489000000000005</v>
      </c>
      <c r="AT53">
        <v>-0.51895000000000002</v>
      </c>
      <c r="AU53">
        <v>-0.15445999999999999</v>
      </c>
      <c r="AV53">
        <v>-0.42851</v>
      </c>
    </row>
    <row r="54" spans="2:48" x14ac:dyDescent="0.15">
      <c r="B54">
        <v>45.541099600000003</v>
      </c>
      <c r="C54">
        <v>2.4080254922400002</v>
      </c>
      <c r="D54">
        <v>0.38144257924000002</v>
      </c>
      <c r="E54">
        <v>33.371195778199997</v>
      </c>
      <c r="F54">
        <f t="shared" si="0"/>
        <v>12.169903821800006</v>
      </c>
      <c r="G54">
        <f t="shared" si="1"/>
        <v>148.10655903186239</v>
      </c>
      <c r="H54">
        <v>37.069514591100003</v>
      </c>
      <c r="I54">
        <v>2.4808598704099998</v>
      </c>
      <c r="J54">
        <v>-2.1130108422</v>
      </c>
      <c r="K54">
        <v>2.3463437147100001</v>
      </c>
      <c r="L54">
        <v>3.1649974620000001</v>
      </c>
      <c r="M54">
        <v>2.8675939434800002</v>
      </c>
      <c r="N54">
        <v>-0.10006356459</v>
      </c>
      <c r="O54">
        <v>12.1699038218</v>
      </c>
      <c r="P54">
        <v>6.4014638113300002</v>
      </c>
      <c r="Q54">
        <v>1.02412163519</v>
      </c>
      <c r="R54">
        <v>1.1000359766500001</v>
      </c>
      <c r="S54">
        <v>1.0075916513900001</v>
      </c>
      <c r="T54">
        <v>1.03329123096</v>
      </c>
      <c r="U54">
        <v>1.3180022360600001</v>
      </c>
      <c r="V54">
        <v>1.0495841263300001</v>
      </c>
      <c r="W54">
        <v>0.90301923167999998</v>
      </c>
      <c r="X54">
        <v>1.9011126486800001</v>
      </c>
      <c r="Y54">
        <v>52</v>
      </c>
      <c r="Z54">
        <v>36.195999999999998</v>
      </c>
      <c r="AA54">
        <v>2.2549999999999999</v>
      </c>
      <c r="AB54">
        <v>-2.097</v>
      </c>
      <c r="AC54">
        <v>2.2709999999999999</v>
      </c>
      <c r="AD54">
        <v>2.4009999999999998</v>
      </c>
      <c r="AE54">
        <v>2.7320000000000002</v>
      </c>
      <c r="AF54">
        <v>-0.111</v>
      </c>
      <c r="AG54">
        <v>172</v>
      </c>
      <c r="AH54" t="s">
        <v>204</v>
      </c>
      <c r="AI54" t="s">
        <v>205</v>
      </c>
      <c r="AJ54">
        <v>11.8765</v>
      </c>
      <c r="AK54" t="s">
        <v>206</v>
      </c>
      <c r="AL54">
        <v>5750005.0000000009</v>
      </c>
      <c r="AM54" t="s">
        <v>48</v>
      </c>
      <c r="AN54" t="s">
        <v>49</v>
      </c>
      <c r="AO54" t="s">
        <v>50</v>
      </c>
      <c r="AP54">
        <v>430</v>
      </c>
      <c r="AQ54">
        <v>-0.51871999999999996</v>
      </c>
      <c r="AR54">
        <v>0.71877000000000002</v>
      </c>
      <c r="AS54">
        <v>-0.53337000000000001</v>
      </c>
      <c r="AT54">
        <v>0.56040999999999996</v>
      </c>
      <c r="AU54">
        <v>-0.51085999999999998</v>
      </c>
      <c r="AV54">
        <v>-0.50002000000000002</v>
      </c>
    </row>
    <row r="55" spans="2:48" x14ac:dyDescent="0.15">
      <c r="B55">
        <v>30.587810739999998</v>
      </c>
      <c r="C55">
        <v>2.4804199955000001</v>
      </c>
      <c r="D55">
        <v>0.43320350750999997</v>
      </c>
      <c r="E55">
        <v>34.343729202200002</v>
      </c>
      <c r="F55">
        <f t="shared" si="0"/>
        <v>-3.7559184622000039</v>
      </c>
      <c r="G55">
        <f t="shared" si="1"/>
        <v>14.106923494694842</v>
      </c>
      <c r="H55">
        <v>36.578969837000002</v>
      </c>
      <c r="I55">
        <v>2.78698996945</v>
      </c>
      <c r="J55">
        <v>-2.5057258384700001</v>
      </c>
      <c r="K55">
        <v>2.2110179562100001</v>
      </c>
      <c r="L55">
        <v>3.0278545105400001</v>
      </c>
      <c r="M55">
        <v>2.48009003657</v>
      </c>
      <c r="N55">
        <v>9.9198864800000008E-3</v>
      </c>
      <c r="O55">
        <v>-3.7559184621599999</v>
      </c>
      <c r="P55">
        <v>6.4387110535099996</v>
      </c>
      <c r="Q55">
        <v>0.99230983677999995</v>
      </c>
      <c r="R55">
        <v>1.14681179691</v>
      </c>
      <c r="S55">
        <v>0.98212806526999996</v>
      </c>
      <c r="T55">
        <v>1.1136514292699999</v>
      </c>
      <c r="U55">
        <v>1.4133005822</v>
      </c>
      <c r="V55">
        <v>1.00532177619</v>
      </c>
      <c r="W55">
        <v>0.89903052096000002</v>
      </c>
      <c r="X55">
        <v>-0.58333390502000004</v>
      </c>
      <c r="Y55">
        <v>53</v>
      </c>
      <c r="Z55">
        <v>36.862000000000002</v>
      </c>
      <c r="AA55">
        <v>2.4300000000000002</v>
      </c>
      <c r="AB55">
        <v>-2.5510000000000002</v>
      </c>
      <c r="AC55">
        <v>1.9850000000000001</v>
      </c>
      <c r="AD55">
        <v>2.1419999999999999</v>
      </c>
      <c r="AE55">
        <v>2.4670000000000001</v>
      </c>
      <c r="AF55">
        <v>1.0999999999999999E-2</v>
      </c>
      <c r="AG55">
        <v>177</v>
      </c>
      <c r="AH55" t="s">
        <v>207</v>
      </c>
      <c r="AI55" t="s">
        <v>208</v>
      </c>
      <c r="AJ55">
        <v>3.238</v>
      </c>
      <c r="AK55" t="s">
        <v>209</v>
      </c>
      <c r="AL55">
        <v>5750005.0000000009</v>
      </c>
      <c r="AM55" t="s">
        <v>48</v>
      </c>
      <c r="AN55" t="s">
        <v>49</v>
      </c>
      <c r="AO55" t="s">
        <v>50</v>
      </c>
      <c r="AP55">
        <v>560</v>
      </c>
      <c r="AQ55">
        <v>0.57999999999999996</v>
      </c>
      <c r="AR55">
        <v>0.33156999999999998</v>
      </c>
      <c r="AS55">
        <v>-0.70296999999999998</v>
      </c>
      <c r="AT55">
        <v>-0.11371000000000001</v>
      </c>
      <c r="AU55">
        <v>-0.44969999999999999</v>
      </c>
      <c r="AV55">
        <v>-0.70547000000000004</v>
      </c>
    </row>
    <row r="56" spans="2:48" x14ac:dyDescent="0.15">
      <c r="B56">
        <v>37.428908470000003</v>
      </c>
      <c r="C56">
        <v>2.1510466406800002</v>
      </c>
      <c r="D56">
        <v>0.40746193888999999</v>
      </c>
      <c r="E56">
        <v>39.777273015299997</v>
      </c>
      <c r="F56">
        <f t="shared" si="0"/>
        <v>-2.3483645452999937</v>
      </c>
      <c r="G56">
        <f t="shared" si="1"/>
        <v>5.5148160376220465</v>
      </c>
      <c r="H56">
        <v>37.195484972000003</v>
      </c>
      <c r="I56">
        <v>2.1444742692999998</v>
      </c>
      <c r="J56">
        <v>-2.2924406451500001</v>
      </c>
      <c r="K56">
        <v>2.5177719592000001</v>
      </c>
      <c r="L56">
        <v>2.42432302989</v>
      </c>
      <c r="M56">
        <v>2.3829984501400001</v>
      </c>
      <c r="N56">
        <v>-0.15914232162</v>
      </c>
      <c r="O56">
        <v>-2.3483645452499999</v>
      </c>
      <c r="P56">
        <v>6.4428373099799998</v>
      </c>
      <c r="Q56">
        <v>0.97027553605000005</v>
      </c>
      <c r="R56">
        <v>1.05193614482</v>
      </c>
      <c r="S56">
        <v>0.97682104161000005</v>
      </c>
      <c r="T56">
        <v>0.99495343185999996</v>
      </c>
      <c r="U56">
        <v>1.24959780367</v>
      </c>
      <c r="V56">
        <v>0.99746023664000005</v>
      </c>
      <c r="W56">
        <v>0.88861746111999995</v>
      </c>
      <c r="X56">
        <v>-0.36449229310999998</v>
      </c>
      <c r="Y56">
        <v>54</v>
      </c>
      <c r="Z56">
        <v>38.335000000000001</v>
      </c>
      <c r="AA56">
        <v>2.0390000000000001</v>
      </c>
      <c r="AB56">
        <v>-2.347</v>
      </c>
      <c r="AC56">
        <v>2.5310000000000001</v>
      </c>
      <c r="AD56">
        <v>1.94</v>
      </c>
      <c r="AE56">
        <v>2.3889999999999998</v>
      </c>
      <c r="AF56">
        <v>-0.17899999999999999</v>
      </c>
      <c r="AG56">
        <v>178</v>
      </c>
      <c r="AH56" t="s">
        <v>210</v>
      </c>
      <c r="AI56" t="s">
        <v>211</v>
      </c>
      <c r="AJ56">
        <v>2.9668000000000001</v>
      </c>
      <c r="AK56" t="s">
        <v>212</v>
      </c>
      <c r="AL56">
        <v>5750005.0000000009</v>
      </c>
      <c r="AM56" t="s">
        <v>48</v>
      </c>
      <c r="AN56" t="s">
        <v>49</v>
      </c>
      <c r="AO56" t="s">
        <v>50</v>
      </c>
      <c r="AP56">
        <v>663</v>
      </c>
      <c r="AQ56">
        <v>0.43701000000000001</v>
      </c>
      <c r="AR56">
        <v>-0.38936999999999999</v>
      </c>
      <c r="AS56">
        <v>-6.3369999999999996E-2</v>
      </c>
      <c r="AT56">
        <v>0.69376000000000004</v>
      </c>
      <c r="AU56">
        <v>-0.33823999999999999</v>
      </c>
      <c r="AV56">
        <v>-0.22434000000000001</v>
      </c>
    </row>
    <row r="57" spans="2:48" x14ac:dyDescent="0.15">
      <c r="B57">
        <v>37.804401669999997</v>
      </c>
      <c r="C57">
        <v>2.37023404876</v>
      </c>
      <c r="D57">
        <v>0.44027776141000002</v>
      </c>
      <c r="E57">
        <v>36.610552386499997</v>
      </c>
      <c r="F57">
        <f t="shared" si="0"/>
        <v>1.1938492835000005</v>
      </c>
      <c r="G57">
        <f t="shared" si="1"/>
        <v>1.4252761117134647</v>
      </c>
      <c r="H57">
        <v>36.815464710199997</v>
      </c>
      <c r="I57">
        <v>2.4683161563499998</v>
      </c>
      <c r="J57">
        <v>-2.5007497377100001</v>
      </c>
      <c r="K57">
        <v>2.39313771064</v>
      </c>
      <c r="L57">
        <v>2.5779927981099999</v>
      </c>
      <c r="M57">
        <v>2.3275706231500002</v>
      </c>
      <c r="N57">
        <v>-6.6503853850000003E-2</v>
      </c>
      <c r="O57">
        <v>1.1938492834800001</v>
      </c>
      <c r="P57">
        <v>6.4163929297799998</v>
      </c>
      <c r="Q57">
        <v>0.97273300074000002</v>
      </c>
      <c r="R57">
        <v>1.10818018082</v>
      </c>
      <c r="S57">
        <v>0.9777479201</v>
      </c>
      <c r="T57">
        <v>1.06333311964</v>
      </c>
      <c r="U57">
        <v>1.33759391152</v>
      </c>
      <c r="V57">
        <v>0.99870664977000001</v>
      </c>
      <c r="W57">
        <v>0.89123538416000003</v>
      </c>
      <c r="X57">
        <v>0.18606237126</v>
      </c>
      <c r="Y57">
        <v>55</v>
      </c>
      <c r="Z57">
        <v>37.847000000000001</v>
      </c>
      <c r="AA57">
        <v>2.2269999999999999</v>
      </c>
      <c r="AB57">
        <v>-2.5579999999999998</v>
      </c>
      <c r="AC57">
        <v>2.2509999999999999</v>
      </c>
      <c r="AD57">
        <v>1.927</v>
      </c>
      <c r="AE57">
        <v>2.331</v>
      </c>
      <c r="AF57">
        <v>-7.4999999999999997E-2</v>
      </c>
      <c r="AG57">
        <v>179</v>
      </c>
      <c r="AH57" t="s">
        <v>213</v>
      </c>
      <c r="AI57" t="s">
        <v>214</v>
      </c>
      <c r="AJ57">
        <v>2.2115999999999998</v>
      </c>
      <c r="AK57" t="s">
        <v>215</v>
      </c>
      <c r="AL57">
        <v>5750005.0000000009</v>
      </c>
      <c r="AM57" t="s">
        <v>48</v>
      </c>
      <c r="AN57" t="s">
        <v>49</v>
      </c>
      <c r="AO57" t="s">
        <v>50</v>
      </c>
      <c r="AP57">
        <v>476</v>
      </c>
      <c r="AQ57">
        <v>1.1415999999999999</v>
      </c>
      <c r="AR57">
        <v>5.6869999999999997E-2</v>
      </c>
      <c r="AS57">
        <v>-0.35487999999999997</v>
      </c>
      <c r="AT57">
        <v>-0.20266999999999999</v>
      </c>
      <c r="AU57">
        <v>-0.65793999999999997</v>
      </c>
      <c r="AV57">
        <v>-0.34037000000000001</v>
      </c>
    </row>
    <row r="58" spans="2:48" x14ac:dyDescent="0.15">
      <c r="B58">
        <v>40.854431599999998</v>
      </c>
      <c r="C58">
        <v>2.2089568271100002</v>
      </c>
      <c r="D58">
        <v>0.42293860420000001</v>
      </c>
      <c r="E58">
        <v>41.014741679300002</v>
      </c>
      <c r="F58">
        <f t="shared" si="0"/>
        <v>-0.16031007930000385</v>
      </c>
      <c r="G58">
        <f t="shared" si="1"/>
        <v>2.5699321525173523E-2</v>
      </c>
      <c r="H58">
        <v>37.116921183800002</v>
      </c>
      <c r="I58">
        <v>2.1772225070600002</v>
      </c>
      <c r="J58">
        <v>-2.3677245736799999</v>
      </c>
      <c r="K58">
        <v>2.5105276061000001</v>
      </c>
      <c r="L58">
        <v>2.3678916006900002</v>
      </c>
      <c r="M58">
        <v>2.29996177664</v>
      </c>
      <c r="N58">
        <v>-0.14124106206000001</v>
      </c>
      <c r="O58">
        <v>-0.16031007930999999</v>
      </c>
      <c r="P58">
        <v>5.8806167397399998</v>
      </c>
      <c r="Q58">
        <v>0.96535006699000003</v>
      </c>
      <c r="R58">
        <v>1.0661884234800001</v>
      </c>
      <c r="S58">
        <v>0.97573293786000004</v>
      </c>
      <c r="T58">
        <v>1.00858632754</v>
      </c>
      <c r="U58">
        <v>1.2655077057999999</v>
      </c>
      <c r="V58">
        <v>0.99640283873000002</v>
      </c>
      <c r="W58">
        <v>0.88753299162999999</v>
      </c>
      <c r="X58">
        <v>-2.7260759610000001E-2</v>
      </c>
      <c r="Y58">
        <v>56</v>
      </c>
      <c r="Z58">
        <v>38.448999999999998</v>
      </c>
      <c r="AA58">
        <v>2.0419999999999998</v>
      </c>
      <c r="AB58">
        <v>-2.427</v>
      </c>
      <c r="AC58">
        <v>2.4889999999999999</v>
      </c>
      <c r="AD58">
        <v>1.871</v>
      </c>
      <c r="AE58">
        <v>2.3079999999999998</v>
      </c>
      <c r="AF58">
        <v>-0.159</v>
      </c>
      <c r="AG58">
        <v>180</v>
      </c>
      <c r="AH58" t="s">
        <v>216</v>
      </c>
      <c r="AI58" t="s">
        <v>217</v>
      </c>
      <c r="AJ58">
        <v>1.9141999999999999</v>
      </c>
      <c r="AK58" t="s">
        <v>218</v>
      </c>
      <c r="AL58">
        <v>5750005.0000000009</v>
      </c>
      <c r="AM58" t="s">
        <v>48</v>
      </c>
      <c r="AN58" t="s">
        <v>49</v>
      </c>
      <c r="AO58" t="s">
        <v>50</v>
      </c>
      <c r="AP58">
        <v>586</v>
      </c>
      <c r="AQ58">
        <v>0.60258999999999996</v>
      </c>
      <c r="AR58">
        <v>-0.68108999999999997</v>
      </c>
      <c r="AS58">
        <v>0.44556000000000001</v>
      </c>
      <c r="AT58">
        <v>0.78315000000000001</v>
      </c>
      <c r="AU58">
        <v>-0.75561999999999996</v>
      </c>
      <c r="AV58">
        <v>1.85423</v>
      </c>
    </row>
    <row r="59" spans="2:48" x14ac:dyDescent="0.15">
      <c r="B59">
        <v>34.03913558</v>
      </c>
      <c r="C59">
        <v>3.1839197546500002</v>
      </c>
      <c r="D59">
        <v>0.44534773324999999</v>
      </c>
      <c r="E59">
        <v>32.617609145599999</v>
      </c>
      <c r="F59">
        <f t="shared" si="0"/>
        <v>1.4215264344000005</v>
      </c>
      <c r="G59">
        <f t="shared" si="1"/>
        <v>2.0207374036979791</v>
      </c>
      <c r="H59">
        <v>35.643308937100002</v>
      </c>
      <c r="I59">
        <v>4.0027031262300001</v>
      </c>
      <c r="J59">
        <v>-2.5336072438900001</v>
      </c>
      <c r="K59">
        <v>1.2999998662700001</v>
      </c>
      <c r="L59">
        <v>4.82322083658</v>
      </c>
      <c r="M59">
        <v>2.7181860161800002</v>
      </c>
      <c r="N59">
        <v>0.37442703156000001</v>
      </c>
      <c r="O59">
        <v>1.42152643444</v>
      </c>
      <c r="P59">
        <v>6.3379712585299997</v>
      </c>
      <c r="Q59">
        <v>1.1078226794699999</v>
      </c>
      <c r="R59">
        <v>1.42324977252</v>
      </c>
      <c r="S59">
        <v>1.01197257644</v>
      </c>
      <c r="T59">
        <v>1.43387363611</v>
      </c>
      <c r="U59">
        <v>1.89567860902</v>
      </c>
      <c r="V59">
        <v>1.0606815944600001</v>
      </c>
      <c r="W59">
        <v>0.94684154219000005</v>
      </c>
      <c r="X59">
        <v>0.22428729580000001</v>
      </c>
      <c r="Y59">
        <v>57</v>
      </c>
      <c r="Z59">
        <v>32.173999999999999</v>
      </c>
      <c r="AA59">
        <v>2.8119999999999998</v>
      </c>
      <c r="AB59">
        <v>-2.504</v>
      </c>
      <c r="AC59">
        <v>0.90700000000000003</v>
      </c>
      <c r="AD59">
        <v>2.544</v>
      </c>
      <c r="AE59">
        <v>2.5630000000000002</v>
      </c>
      <c r="AF59">
        <v>0.39500000000000002</v>
      </c>
      <c r="AG59">
        <v>183</v>
      </c>
      <c r="AH59" t="s">
        <v>219</v>
      </c>
      <c r="AI59" t="s">
        <v>220</v>
      </c>
      <c r="AJ59">
        <v>7.6104000000000003</v>
      </c>
      <c r="AK59" t="s">
        <v>221</v>
      </c>
      <c r="AL59">
        <v>5750005.0000000009</v>
      </c>
      <c r="AM59" t="s">
        <v>48</v>
      </c>
      <c r="AN59" t="s">
        <v>49</v>
      </c>
      <c r="AO59" t="s">
        <v>50</v>
      </c>
      <c r="AP59">
        <v>685</v>
      </c>
      <c r="AQ59">
        <v>-0.45023000000000002</v>
      </c>
      <c r="AR59">
        <v>0.75473999999999997</v>
      </c>
      <c r="AS59">
        <v>-0.47383999999999998</v>
      </c>
      <c r="AT59">
        <v>0.63432999999999995</v>
      </c>
      <c r="AU59">
        <v>-0.58028000000000002</v>
      </c>
      <c r="AV59">
        <v>-0.47421999999999997</v>
      </c>
    </row>
    <row r="60" spans="2:48" x14ac:dyDescent="0.15">
      <c r="B60">
        <v>31.606625050000002</v>
      </c>
      <c r="C60">
        <v>3.5321849365000002</v>
      </c>
      <c r="D60">
        <v>0.48400585146000003</v>
      </c>
      <c r="E60">
        <v>35.207577561699999</v>
      </c>
      <c r="F60">
        <f t="shared" si="0"/>
        <v>-3.6009525116999974</v>
      </c>
      <c r="G60">
        <f t="shared" si="1"/>
        <v>12.966858991518521</v>
      </c>
      <c r="H60">
        <v>34.860717367299998</v>
      </c>
      <c r="I60">
        <v>4.7991034051900003</v>
      </c>
      <c r="J60">
        <v>-2.8406031396700002</v>
      </c>
      <c r="K60">
        <v>0.78184895491999995</v>
      </c>
      <c r="L60">
        <v>5.6282316158699999</v>
      </c>
      <c r="M60">
        <v>2.66071381708</v>
      </c>
      <c r="N60">
        <v>0.66477703154000001</v>
      </c>
      <c r="O60">
        <v>-3.6009525117500001</v>
      </c>
      <c r="P60">
        <v>6.3481551333199997</v>
      </c>
      <c r="Q60">
        <v>1.19495634143</v>
      </c>
      <c r="R60">
        <v>1.6293962480799999</v>
      </c>
      <c r="S60">
        <v>1.02709482466</v>
      </c>
      <c r="T60">
        <v>1.70764664371</v>
      </c>
      <c r="U60">
        <v>2.28429724705</v>
      </c>
      <c r="V60">
        <v>1.0763249293499999</v>
      </c>
      <c r="W60">
        <v>1.00973739535</v>
      </c>
      <c r="X60">
        <v>-0.56724393718999999</v>
      </c>
      <c r="Y60">
        <v>58</v>
      </c>
      <c r="Z60">
        <v>29.172999999999998</v>
      </c>
      <c r="AA60">
        <v>2.9449999999999998</v>
      </c>
      <c r="AB60">
        <v>-2.766</v>
      </c>
      <c r="AC60">
        <v>0.45800000000000002</v>
      </c>
      <c r="AD60">
        <v>2.464</v>
      </c>
      <c r="AE60">
        <v>2.472</v>
      </c>
      <c r="AF60">
        <v>0.65800000000000003</v>
      </c>
      <c r="AG60">
        <v>184</v>
      </c>
      <c r="AH60" t="s">
        <v>222</v>
      </c>
      <c r="AI60" t="s">
        <v>223</v>
      </c>
      <c r="AJ60">
        <v>6.7351000000000001</v>
      </c>
      <c r="AK60" t="s">
        <v>224</v>
      </c>
      <c r="AL60">
        <v>5750005.0000000009</v>
      </c>
      <c r="AM60" t="s">
        <v>48</v>
      </c>
      <c r="AN60" t="s">
        <v>49</v>
      </c>
      <c r="AO60" t="s">
        <v>50</v>
      </c>
      <c r="AP60">
        <v>835</v>
      </c>
      <c r="AQ60">
        <v>-0.58448</v>
      </c>
      <c r="AR60">
        <v>-0.16385</v>
      </c>
      <c r="AS60">
        <v>-0.30769000000000002</v>
      </c>
      <c r="AT60">
        <v>0.74695</v>
      </c>
      <c r="AU60">
        <v>-0.41182999999999997</v>
      </c>
      <c r="AV60">
        <v>-0.27267999999999998</v>
      </c>
    </row>
    <row r="61" spans="2:48" x14ac:dyDescent="0.15">
      <c r="B61">
        <v>14.81269153</v>
      </c>
      <c r="C61">
        <v>2.87716724699</v>
      </c>
      <c r="D61">
        <v>0.40254734134999998</v>
      </c>
      <c r="E61">
        <v>27.385846197100001</v>
      </c>
      <c r="F61">
        <f t="shared" si="0"/>
        <v>-12.573154667100001</v>
      </c>
      <c r="G61">
        <f t="shared" si="1"/>
        <v>158.08421828281854</v>
      </c>
      <c r="H61">
        <v>36.4302652131</v>
      </c>
      <c r="I61">
        <v>3.2085356536499998</v>
      </c>
      <c r="J61">
        <v>-2.1986300760900002</v>
      </c>
      <c r="K61">
        <v>1.8702059649</v>
      </c>
      <c r="L61">
        <v>4.1155638592099999</v>
      </c>
      <c r="M61">
        <v>2.9425466866900001</v>
      </c>
      <c r="N61">
        <v>0.13105704910999999</v>
      </c>
      <c r="O61">
        <v>-12.573154667100001</v>
      </c>
      <c r="P61">
        <v>6.1245192531799999</v>
      </c>
      <c r="Q61">
        <v>1.05877777779</v>
      </c>
      <c r="R61">
        <v>1.2360847292299999</v>
      </c>
      <c r="S61">
        <v>1.01787146151</v>
      </c>
      <c r="T61">
        <v>1.1831389461799999</v>
      </c>
      <c r="U61">
        <v>1.5462466421600001</v>
      </c>
      <c r="V61">
        <v>1.07469732688</v>
      </c>
      <c r="W61">
        <v>0.91974725665000001</v>
      </c>
      <c r="X61">
        <v>-2.0529210779299998</v>
      </c>
      <c r="Y61">
        <v>59</v>
      </c>
      <c r="Z61">
        <v>34.408000000000001</v>
      </c>
      <c r="AA61">
        <v>2.5960000000000001</v>
      </c>
      <c r="AB61">
        <v>-2.16</v>
      </c>
      <c r="AC61">
        <v>1.581</v>
      </c>
      <c r="AD61">
        <v>2.6619999999999999</v>
      </c>
      <c r="AE61">
        <v>2.738</v>
      </c>
      <c r="AF61">
        <v>0.14199999999999999</v>
      </c>
      <c r="AG61">
        <v>192</v>
      </c>
      <c r="AH61" t="s">
        <v>225</v>
      </c>
      <c r="AI61" t="s">
        <v>226</v>
      </c>
      <c r="AJ61">
        <v>8.9311000000000025</v>
      </c>
      <c r="AK61" t="s">
        <v>227</v>
      </c>
      <c r="AL61">
        <v>5750005.0000000009</v>
      </c>
      <c r="AM61" t="s">
        <v>48</v>
      </c>
      <c r="AN61" t="s">
        <v>49</v>
      </c>
      <c r="AO61" t="s">
        <v>50</v>
      </c>
      <c r="AP61">
        <v>404</v>
      </c>
      <c r="AQ61">
        <v>-1.0128900000000001</v>
      </c>
      <c r="AR61">
        <v>0.59955999999999998</v>
      </c>
      <c r="AS61">
        <v>-0.33589999999999998</v>
      </c>
      <c r="AT61">
        <v>0.39972000000000002</v>
      </c>
      <c r="AU61">
        <v>-1.85111</v>
      </c>
      <c r="AV61">
        <v>-0.35258</v>
      </c>
    </row>
    <row r="62" spans="2:48" x14ac:dyDescent="0.15">
      <c r="B62">
        <v>35.168354979999997</v>
      </c>
      <c r="C62">
        <v>3.6723510517400002</v>
      </c>
      <c r="D62">
        <v>0.44672188255</v>
      </c>
      <c r="E62">
        <v>37.158916952200002</v>
      </c>
      <c r="F62">
        <f t="shared" si="0"/>
        <v>-1.9905619722000054</v>
      </c>
      <c r="G62">
        <f t="shared" si="1"/>
        <v>3.9623369651687752</v>
      </c>
      <c r="H62">
        <v>35.190025073100003</v>
      </c>
      <c r="I62">
        <v>4.6153321050300002</v>
      </c>
      <c r="J62">
        <v>-2.4167363455999999</v>
      </c>
      <c r="K62">
        <v>0.75282516725000004</v>
      </c>
      <c r="L62">
        <v>5.9366089852900004</v>
      </c>
      <c r="M62">
        <v>2.8508493045600001</v>
      </c>
      <c r="N62">
        <v>0.62160001538999998</v>
      </c>
      <c r="O62">
        <v>-1.9905619722300001</v>
      </c>
      <c r="P62">
        <v>6.1696460918499998</v>
      </c>
      <c r="Q62">
        <v>1.18751945397</v>
      </c>
      <c r="R62">
        <v>1.589751264</v>
      </c>
      <c r="S62">
        <v>1.0384086127600001</v>
      </c>
      <c r="T62">
        <v>1.63118928135</v>
      </c>
      <c r="U62">
        <v>2.1978631324800002</v>
      </c>
      <c r="V62">
        <v>1.1117171078600001</v>
      </c>
      <c r="W62">
        <v>0.99034498205999999</v>
      </c>
      <c r="X62">
        <v>-0.32263795080000002</v>
      </c>
      <c r="Y62">
        <v>60</v>
      </c>
      <c r="Z62">
        <v>29.632999999999999</v>
      </c>
      <c r="AA62">
        <v>2.903</v>
      </c>
      <c r="AB62">
        <v>-2.327</v>
      </c>
      <c r="AC62">
        <v>0.46200000000000002</v>
      </c>
      <c r="AD62">
        <v>2.7010000000000001</v>
      </c>
      <c r="AE62">
        <v>2.5640000000000001</v>
      </c>
      <c r="AF62">
        <v>0.628</v>
      </c>
      <c r="AG62">
        <v>193</v>
      </c>
      <c r="AH62" t="s">
        <v>228</v>
      </c>
      <c r="AI62" t="s">
        <v>229</v>
      </c>
      <c r="AJ62">
        <v>7.1837999999999997</v>
      </c>
      <c r="AK62" t="s">
        <v>230</v>
      </c>
      <c r="AL62">
        <v>5750005.0000000009</v>
      </c>
      <c r="AM62" t="s">
        <v>48</v>
      </c>
      <c r="AN62" t="s">
        <v>49</v>
      </c>
      <c r="AO62" t="s">
        <v>50</v>
      </c>
      <c r="AP62">
        <v>823</v>
      </c>
      <c r="AQ62">
        <v>-0.81137000000000004</v>
      </c>
      <c r="AR62">
        <v>0.23438999999999999</v>
      </c>
      <c r="AS62">
        <v>4.28E-3</v>
      </c>
      <c r="AT62">
        <v>1.14761</v>
      </c>
      <c r="AU62">
        <v>-0.17579</v>
      </c>
      <c r="AV62">
        <v>-5.6129999999999999E-2</v>
      </c>
    </row>
    <row r="63" spans="2:48" x14ac:dyDescent="0.15">
      <c r="B63">
        <v>12.60194763</v>
      </c>
      <c r="C63">
        <v>3.3019165019200001</v>
      </c>
      <c r="D63">
        <v>0.42837097207000002</v>
      </c>
      <c r="E63">
        <v>29.727787360699999</v>
      </c>
      <c r="F63">
        <f t="shared" si="0"/>
        <v>-17.125839730700001</v>
      </c>
      <c r="G63">
        <f t="shared" si="1"/>
        <v>293.29438648162267</v>
      </c>
      <c r="H63">
        <v>35.749084361599998</v>
      </c>
      <c r="I63">
        <v>3.9786074509799998</v>
      </c>
      <c r="J63">
        <v>-2.3362724693599999</v>
      </c>
      <c r="K63">
        <v>1.2710594668199999</v>
      </c>
      <c r="L63">
        <v>5.0745609906400002</v>
      </c>
      <c r="M63">
        <v>2.8747273084599998</v>
      </c>
      <c r="N63">
        <v>0.38390583798</v>
      </c>
      <c r="O63">
        <v>-17.125839730700001</v>
      </c>
      <c r="P63">
        <v>6.29458307155</v>
      </c>
      <c r="Q63">
        <v>1.1167279364</v>
      </c>
      <c r="R63">
        <v>1.4183169125499999</v>
      </c>
      <c r="S63">
        <v>1.0244580570899999</v>
      </c>
      <c r="T63">
        <v>1.41057990375</v>
      </c>
      <c r="U63">
        <v>1.87874285506</v>
      </c>
      <c r="V63">
        <v>1.08860894435</v>
      </c>
      <c r="W63">
        <v>0.94873593103999998</v>
      </c>
      <c r="X63">
        <v>-2.7207266209799998</v>
      </c>
      <c r="Y63">
        <v>61</v>
      </c>
      <c r="Z63">
        <v>32.012</v>
      </c>
      <c r="AA63">
        <v>2.8050000000000002</v>
      </c>
      <c r="AB63">
        <v>-2.2799999999999998</v>
      </c>
      <c r="AC63">
        <v>0.90100000000000002</v>
      </c>
      <c r="AD63">
        <v>2.7010000000000001</v>
      </c>
      <c r="AE63">
        <v>2.641</v>
      </c>
      <c r="AF63">
        <v>0.40500000000000003</v>
      </c>
      <c r="AG63">
        <v>194</v>
      </c>
      <c r="AH63" t="s">
        <v>231</v>
      </c>
      <c r="AI63" t="s">
        <v>232</v>
      </c>
      <c r="AJ63">
        <v>9.3541000000000007</v>
      </c>
      <c r="AK63" t="s">
        <v>233</v>
      </c>
      <c r="AL63">
        <v>5750005.0000000009</v>
      </c>
      <c r="AM63" t="s">
        <v>48</v>
      </c>
      <c r="AN63" t="s">
        <v>49</v>
      </c>
      <c r="AO63" t="s">
        <v>50</v>
      </c>
      <c r="AP63">
        <v>340</v>
      </c>
      <c r="AQ63">
        <v>-1.1973</v>
      </c>
      <c r="AR63">
        <v>0.33156000000000002</v>
      </c>
      <c r="AS63">
        <v>-0.34061999999999998</v>
      </c>
      <c r="AT63">
        <v>0.64341000000000004</v>
      </c>
      <c r="AU63">
        <v>-1.1164700000000001</v>
      </c>
      <c r="AV63">
        <v>-0.27512999999999999</v>
      </c>
    </row>
    <row r="64" spans="2:48" x14ac:dyDescent="0.15">
      <c r="B64">
        <v>22.247230160000001</v>
      </c>
      <c r="C64">
        <v>3.1005187743499998</v>
      </c>
      <c r="D64">
        <v>0.39679804962999998</v>
      </c>
      <c r="E64">
        <v>27.1431970348</v>
      </c>
      <c r="F64">
        <f t="shared" si="0"/>
        <v>-4.8959668747999991</v>
      </c>
      <c r="G64">
        <f t="shared" si="1"/>
        <v>23.970491639138871</v>
      </c>
      <c r="H64">
        <v>36.371344450599999</v>
      </c>
      <c r="I64">
        <v>3.37554286044</v>
      </c>
      <c r="J64">
        <v>-2.04605297208</v>
      </c>
      <c r="K64">
        <v>1.7399399627800001</v>
      </c>
      <c r="L64">
        <v>4.55925176571</v>
      </c>
      <c r="M64">
        <v>3.1272766114100001</v>
      </c>
      <c r="N64">
        <v>0.18704045690000001</v>
      </c>
      <c r="O64">
        <v>-4.89596687485</v>
      </c>
      <c r="P64">
        <v>5.6644917938999999</v>
      </c>
      <c r="Q64">
        <v>1.09188122989</v>
      </c>
      <c r="R64">
        <v>1.2889831384699999</v>
      </c>
      <c r="S64">
        <v>1.0430343317399999</v>
      </c>
      <c r="T64">
        <v>1.23249956372</v>
      </c>
      <c r="U64">
        <v>1.62874591144</v>
      </c>
      <c r="V64">
        <v>1.1181588124599999</v>
      </c>
      <c r="W64">
        <v>0.93071760076999999</v>
      </c>
      <c r="X64">
        <v>-0.86432588358999995</v>
      </c>
      <c r="Y64">
        <v>62</v>
      </c>
      <c r="Z64">
        <v>33.311</v>
      </c>
      <c r="AA64">
        <v>2.6190000000000002</v>
      </c>
      <c r="AB64">
        <v>-1.962</v>
      </c>
      <c r="AC64">
        <v>1.4119999999999999</v>
      </c>
      <c r="AD64">
        <v>2.7989999999999999</v>
      </c>
      <c r="AE64">
        <v>2.7970000000000002</v>
      </c>
      <c r="AF64">
        <v>0.20100000000000001</v>
      </c>
      <c r="AG64">
        <v>196</v>
      </c>
      <c r="AH64" t="s">
        <v>234</v>
      </c>
      <c r="AI64" t="s">
        <v>235</v>
      </c>
      <c r="AJ64">
        <v>13.438499999999999</v>
      </c>
      <c r="AK64" t="s">
        <v>236</v>
      </c>
      <c r="AL64">
        <v>5750005.0000000009</v>
      </c>
      <c r="AM64" t="s">
        <v>48</v>
      </c>
      <c r="AN64" t="s">
        <v>49</v>
      </c>
      <c r="AO64" t="s">
        <v>50</v>
      </c>
      <c r="AP64">
        <v>179</v>
      </c>
      <c r="AQ64">
        <v>-1.2335700000000001</v>
      </c>
      <c r="AR64">
        <v>1.1264099999999999</v>
      </c>
      <c r="AS64">
        <v>0.29942000000000002</v>
      </c>
      <c r="AT64">
        <v>0.40793000000000001</v>
      </c>
      <c r="AU64">
        <v>-1.6416500000000001</v>
      </c>
      <c r="AV64">
        <v>-3.4320000000000003E-2</v>
      </c>
    </row>
    <row r="65" spans="1:48" x14ac:dyDescent="0.15">
      <c r="B65">
        <v>48.793017069999998</v>
      </c>
      <c r="C65">
        <v>3.1530574740200001</v>
      </c>
      <c r="D65">
        <v>0.40471873396000002</v>
      </c>
      <c r="E65">
        <v>33.975736510899999</v>
      </c>
      <c r="F65">
        <f t="shared" si="0"/>
        <v>14.817280559099999</v>
      </c>
      <c r="G65">
        <f t="shared" si="1"/>
        <v>219.55180316708277</v>
      </c>
      <c r="H65">
        <v>36.204307974499997</v>
      </c>
      <c r="I65">
        <v>3.5349152150099998</v>
      </c>
      <c r="J65">
        <v>-2.1217565831599998</v>
      </c>
      <c r="K65">
        <v>1.6133161512600001</v>
      </c>
      <c r="L65">
        <v>4.6988158822799999</v>
      </c>
      <c r="M65">
        <v>3.0542223325000002</v>
      </c>
      <c r="N65">
        <v>0.24133345647000001</v>
      </c>
      <c r="O65">
        <v>14.8172805591</v>
      </c>
      <c r="P65">
        <v>5.8223726283100001</v>
      </c>
      <c r="Q65">
        <v>1.09467105184</v>
      </c>
      <c r="R65">
        <v>1.3188571543700001</v>
      </c>
      <c r="S65">
        <v>1.0356728233200001</v>
      </c>
      <c r="T65">
        <v>1.27274674628</v>
      </c>
      <c r="U65">
        <v>1.68693524619</v>
      </c>
      <c r="V65">
        <v>1.10819180614</v>
      </c>
      <c r="W65">
        <v>0.93397930808999996</v>
      </c>
      <c r="X65">
        <v>2.54488702545</v>
      </c>
      <c r="Y65">
        <v>63</v>
      </c>
      <c r="Z65">
        <v>33.073</v>
      </c>
      <c r="AA65">
        <v>2.68</v>
      </c>
      <c r="AB65">
        <v>-2.0489999999999999</v>
      </c>
      <c r="AC65">
        <v>1.268</v>
      </c>
      <c r="AD65">
        <v>2.7850000000000001</v>
      </c>
      <c r="AE65">
        <v>2.7559999999999998</v>
      </c>
      <c r="AF65">
        <v>0.25800000000000001</v>
      </c>
      <c r="AG65">
        <v>200</v>
      </c>
      <c r="AH65" t="s">
        <v>237</v>
      </c>
      <c r="AI65" t="s">
        <v>238</v>
      </c>
      <c r="AJ65">
        <v>16.6936</v>
      </c>
      <c r="AK65" t="s">
        <v>239</v>
      </c>
      <c r="AL65">
        <v>5750005.0000000009</v>
      </c>
      <c r="AM65" t="s">
        <v>48</v>
      </c>
      <c r="AN65" t="s">
        <v>49</v>
      </c>
      <c r="AO65" t="s">
        <v>50</v>
      </c>
      <c r="AP65">
        <v>716</v>
      </c>
      <c r="AQ65">
        <v>-1.5569</v>
      </c>
      <c r="AR65">
        <v>0.82532000000000005</v>
      </c>
      <c r="AS65">
        <v>0.27137</v>
      </c>
      <c r="AT65">
        <v>1.50467</v>
      </c>
      <c r="AU65">
        <v>-0.82564000000000004</v>
      </c>
      <c r="AV65">
        <v>0.16483999999999999</v>
      </c>
    </row>
    <row r="66" spans="1:48" s="1" customFormat="1" x14ac:dyDescent="0.15">
      <c r="A66" s="1" t="s">
        <v>240</v>
      </c>
      <c r="B66" s="2">
        <f>MIN(B2:B65)</f>
        <v>12.60194763</v>
      </c>
      <c r="C66" s="2">
        <f t="shared" ref="C66:AV66" si="2">MIN(C2:C65)</f>
        <v>1.41013129484</v>
      </c>
      <c r="D66" s="2">
        <f t="shared" si="2"/>
        <v>0.36987870871</v>
      </c>
      <c r="E66" s="2">
        <f t="shared" si="2"/>
        <v>27.1431970348</v>
      </c>
      <c r="F66" t="s">
        <v>245</v>
      </c>
      <c r="G66" s="1">
        <f>SUM(G2:G65)</f>
        <v>2443.8649721437764</v>
      </c>
      <c r="H66" s="2">
        <f t="shared" si="2"/>
        <v>34.860717367299998</v>
      </c>
      <c r="I66" s="2">
        <f>MIN(I2:I65)</f>
        <v>1.14467306965</v>
      </c>
      <c r="J66" s="2">
        <f t="shared" si="2"/>
        <v>-3.23880141266</v>
      </c>
      <c r="K66" s="2">
        <f t="shared" si="2"/>
        <v>0.75282516725000004</v>
      </c>
      <c r="L66" s="2">
        <f t="shared" si="2"/>
        <v>1.6966303786100001</v>
      </c>
      <c r="M66" s="2">
        <f t="shared" si="2"/>
        <v>1.6989974343500001</v>
      </c>
      <c r="N66" s="2">
        <f t="shared" si="2"/>
        <v>-0.38449040902999998</v>
      </c>
      <c r="O66" s="2">
        <f t="shared" si="2"/>
        <v>-17.125839730700001</v>
      </c>
      <c r="P66" s="2">
        <f t="shared" si="2"/>
        <v>1.78413446586</v>
      </c>
      <c r="Q66" s="2">
        <f t="shared" si="2"/>
        <v>0.89113869989000005</v>
      </c>
      <c r="R66" s="2">
        <f t="shared" si="2"/>
        <v>0.90996375873000002</v>
      </c>
      <c r="S66" s="2">
        <f t="shared" si="2"/>
        <v>0.88503263869000004</v>
      </c>
      <c r="T66" s="2">
        <f t="shared" si="2"/>
        <v>0.86118312496000005</v>
      </c>
      <c r="U66" s="2">
        <f t="shared" si="2"/>
        <v>0.89344072597000002</v>
      </c>
      <c r="V66" s="2">
        <f t="shared" si="2"/>
        <v>0.92428603901999995</v>
      </c>
      <c r="W66" s="2">
        <f t="shared" si="2"/>
        <v>0.86113597413999998</v>
      </c>
      <c r="X66" s="2">
        <f t="shared" si="2"/>
        <v>-2.7207266209799998</v>
      </c>
      <c r="Y66" s="2">
        <f t="shared" si="2"/>
        <v>0</v>
      </c>
      <c r="Z66" s="2">
        <f t="shared" si="2"/>
        <v>29.172999999999998</v>
      </c>
      <c r="AA66" s="2">
        <f t="shared" si="2"/>
        <v>1.1499999999999999</v>
      </c>
      <c r="AB66" s="2">
        <f t="shared" si="2"/>
        <v>-3.528</v>
      </c>
      <c r="AC66" s="2">
        <f t="shared" si="2"/>
        <v>0.45800000000000002</v>
      </c>
      <c r="AD66" s="2">
        <f t="shared" si="2"/>
        <v>1.7709999999999999</v>
      </c>
      <c r="AE66" s="2">
        <f t="shared" si="2"/>
        <v>1.7609999999999999</v>
      </c>
      <c r="AF66" s="2">
        <f t="shared" si="2"/>
        <v>-0.437</v>
      </c>
      <c r="AG66" s="2">
        <f t="shared" si="2"/>
        <v>47</v>
      </c>
      <c r="AH66" s="2">
        <f t="shared" si="2"/>
        <v>0</v>
      </c>
      <c r="AI66" s="2">
        <f t="shared" si="2"/>
        <v>0</v>
      </c>
      <c r="AJ66" s="2">
        <f t="shared" si="2"/>
        <v>0.4642</v>
      </c>
      <c r="AK66" s="2">
        <f t="shared" si="2"/>
        <v>0</v>
      </c>
      <c r="AL66" s="2">
        <f t="shared" si="2"/>
        <v>5750005.0000000009</v>
      </c>
      <c r="AM66" s="2">
        <f t="shared" si="2"/>
        <v>0</v>
      </c>
      <c r="AN66" s="2">
        <f t="shared" si="2"/>
        <v>0</v>
      </c>
      <c r="AO66" s="2">
        <f t="shared" si="2"/>
        <v>0</v>
      </c>
      <c r="AP66" s="2">
        <f t="shared" si="2"/>
        <v>91</v>
      </c>
      <c r="AQ66" s="2">
        <f t="shared" si="2"/>
        <v>-2.1065700000000001</v>
      </c>
      <c r="AR66" s="2">
        <f t="shared" si="2"/>
        <v>-5.5800999999999998</v>
      </c>
      <c r="AS66" s="2">
        <f t="shared" si="2"/>
        <v>-4.1391799999999996</v>
      </c>
      <c r="AT66" s="2">
        <f t="shared" si="2"/>
        <v>-4.4963899999999999</v>
      </c>
      <c r="AU66" s="2">
        <f t="shared" si="2"/>
        <v>-1.85111</v>
      </c>
      <c r="AV66" s="2">
        <f t="shared" si="2"/>
        <v>-1.5189999999999999</v>
      </c>
    </row>
    <row r="67" spans="1:48" s="1" customFormat="1" x14ac:dyDescent="0.15">
      <c r="A67" s="1" t="s">
        <v>241</v>
      </c>
      <c r="B67" s="2">
        <f>MAX(B2:B65)</f>
        <v>53.436599020000003</v>
      </c>
      <c r="C67" s="2">
        <f t="shared" ref="C67:AV67" si="3">MAX(C2:C65)</f>
        <v>3.6723510517400002</v>
      </c>
      <c r="D67" s="2">
        <f t="shared" si="3"/>
        <v>0.53906832406000005</v>
      </c>
      <c r="E67" s="2">
        <f t="shared" si="3"/>
        <v>52.396261320199997</v>
      </c>
      <c r="F67" t="s">
        <v>246</v>
      </c>
      <c r="G67" s="1">
        <f>(G66/(64-6-1))</f>
        <v>42.874824072697834</v>
      </c>
      <c r="H67" s="2">
        <f t="shared" si="3"/>
        <v>38.275989208600002</v>
      </c>
      <c r="I67" s="2">
        <f t="shared" si="3"/>
        <v>4.7991034051900003</v>
      </c>
      <c r="J67" s="2">
        <f t="shared" si="3"/>
        <v>-2.0040549883900001</v>
      </c>
      <c r="K67" s="2">
        <f t="shared" si="3"/>
        <v>3.3242388838500001</v>
      </c>
      <c r="L67" s="2">
        <f t="shared" si="3"/>
        <v>5.9366089852900004</v>
      </c>
      <c r="M67" s="2">
        <f t="shared" si="3"/>
        <v>3.1272766114100001</v>
      </c>
      <c r="N67" s="2">
        <f t="shared" si="3"/>
        <v>0.66477703154000001</v>
      </c>
      <c r="O67" s="2">
        <f t="shared" si="3"/>
        <v>14.8172805591</v>
      </c>
      <c r="P67" s="2">
        <f t="shared" si="3"/>
        <v>6.6040559075500003</v>
      </c>
      <c r="Q67" s="2">
        <f t="shared" si="3"/>
        <v>1.19495634143</v>
      </c>
      <c r="R67" s="2">
        <f t="shared" si="3"/>
        <v>1.6293962480799999</v>
      </c>
      <c r="S67" s="2">
        <f t="shared" si="3"/>
        <v>1.0430343317399999</v>
      </c>
      <c r="T67" s="2">
        <f t="shared" si="3"/>
        <v>1.70764664371</v>
      </c>
      <c r="U67" s="2">
        <f t="shared" si="3"/>
        <v>2.28429724705</v>
      </c>
      <c r="V67" s="2">
        <f t="shared" si="3"/>
        <v>1.1181588124599999</v>
      </c>
      <c r="W67" s="2">
        <f t="shared" si="3"/>
        <v>1.00973739535</v>
      </c>
      <c r="X67" s="2">
        <f t="shared" si="3"/>
        <v>2.54488702545</v>
      </c>
      <c r="Y67" s="2">
        <f t="shared" si="3"/>
        <v>63</v>
      </c>
      <c r="Z67" s="2">
        <f t="shared" si="3"/>
        <v>41.750999999999998</v>
      </c>
      <c r="AA67" s="2">
        <f t="shared" si="3"/>
        <v>2.9470000000000001</v>
      </c>
      <c r="AB67" s="2">
        <f t="shared" si="3"/>
        <v>-1.962</v>
      </c>
      <c r="AC67" s="2">
        <f t="shared" si="3"/>
        <v>3.827</v>
      </c>
      <c r="AD67" s="2">
        <f t="shared" si="3"/>
        <v>2.7989999999999999</v>
      </c>
      <c r="AE67" s="2">
        <f t="shared" si="3"/>
        <v>2.7970000000000002</v>
      </c>
      <c r="AF67" s="2">
        <f t="shared" si="3"/>
        <v>0.65800000000000003</v>
      </c>
      <c r="AG67" s="2">
        <f t="shared" si="3"/>
        <v>200</v>
      </c>
      <c r="AH67" s="2">
        <f t="shared" si="3"/>
        <v>0</v>
      </c>
      <c r="AI67" s="2">
        <f t="shared" si="3"/>
        <v>0</v>
      </c>
      <c r="AJ67" s="2">
        <f t="shared" si="3"/>
        <v>16.6936</v>
      </c>
      <c r="AK67" s="2">
        <f t="shared" si="3"/>
        <v>0</v>
      </c>
      <c r="AL67" s="2">
        <f t="shared" si="3"/>
        <v>5750005.0000000009</v>
      </c>
      <c r="AM67" s="2">
        <f t="shared" si="3"/>
        <v>0</v>
      </c>
      <c r="AN67" s="2">
        <f t="shared" si="3"/>
        <v>0</v>
      </c>
      <c r="AO67" s="2">
        <f t="shared" si="3"/>
        <v>0</v>
      </c>
      <c r="AP67" s="2">
        <f t="shared" si="3"/>
        <v>1297</v>
      </c>
      <c r="AQ67" s="2">
        <f t="shared" si="3"/>
        <v>1.8222499999999999</v>
      </c>
      <c r="AR67" s="2">
        <f t="shared" si="3"/>
        <v>1.6784399999999999</v>
      </c>
      <c r="AS67" s="2">
        <f t="shared" si="3"/>
        <v>3.88734</v>
      </c>
      <c r="AT67" s="2">
        <f t="shared" si="3"/>
        <v>1.5759300000000001</v>
      </c>
      <c r="AU67" s="2">
        <f t="shared" si="3"/>
        <v>2.8358500000000002</v>
      </c>
      <c r="AV67" s="2">
        <f t="shared" si="3"/>
        <v>5.9321700000000002</v>
      </c>
    </row>
    <row r="68" spans="1:48" s="1" customFormat="1" x14ac:dyDescent="0.15">
      <c r="A68" s="1" t="s">
        <v>242</v>
      </c>
      <c r="B68" s="2">
        <f>AVERAGE(B2:B65)</f>
        <v>37.084478594375</v>
      </c>
      <c r="C68" s="2">
        <f t="shared" ref="C68:AV68" si="4">AVERAGE(C2:C65)</f>
        <v>1.841236980535</v>
      </c>
      <c r="D68" s="2">
        <f t="shared" si="4"/>
        <v>0.4605892131560938</v>
      </c>
      <c r="E68" s="2">
        <f t="shared" si="4"/>
        <v>37.028646877364061</v>
      </c>
      <c r="F68" t="s">
        <v>247</v>
      </c>
      <c r="G68" s="1">
        <f>SQRT(G67)</f>
        <v>6.5478869929693984</v>
      </c>
      <c r="H68" s="2">
        <f t="shared" si="4"/>
        <v>37.071035868400003</v>
      </c>
      <c r="I68" s="2">
        <f t="shared" si="4"/>
        <v>2.1658788771021875</v>
      </c>
      <c r="J68" s="2">
        <f t="shared" si="4"/>
        <v>-2.639108474617343</v>
      </c>
      <c r="K68" s="2">
        <f t="shared" si="4"/>
        <v>2.7692860494931248</v>
      </c>
      <c r="L68" s="2">
        <f t="shared" si="4"/>
        <v>2.3546066609156258</v>
      </c>
      <c r="M68" s="2">
        <f t="shared" si="4"/>
        <v>2.2280958365276562</v>
      </c>
      <c r="N68" s="2">
        <f t="shared" si="4"/>
        <v>-5.1458961573906239E-2</v>
      </c>
      <c r="O68" s="2">
        <f t="shared" si="4"/>
        <v>5.5831717017968657E-2</v>
      </c>
      <c r="P68" s="2">
        <f t="shared" si="4"/>
        <v>6.1334306179485951</v>
      </c>
      <c r="Q68" s="2">
        <f t="shared" si="4"/>
        <v>0.95552150479234366</v>
      </c>
      <c r="R68" s="2">
        <f t="shared" si="4"/>
        <v>1.0146031274059375</v>
      </c>
      <c r="S68" s="2">
        <f t="shared" si="4"/>
        <v>0.92869515029046901</v>
      </c>
      <c r="T68" s="2">
        <f t="shared" si="4"/>
        <v>0.96185190203562487</v>
      </c>
      <c r="U68" s="2">
        <f t="shared" si="4"/>
        <v>1.1004168687414067</v>
      </c>
      <c r="V68" s="2">
        <f t="shared" si="4"/>
        <v>0.97078725404984378</v>
      </c>
      <c r="W68" s="2">
        <f t="shared" si="4"/>
        <v>0.8822102731203123</v>
      </c>
      <c r="X68" s="2">
        <f t="shared" si="4"/>
        <v>2.075926089562502E-2</v>
      </c>
      <c r="Y68" s="2">
        <f t="shared" si="4"/>
        <v>31.5</v>
      </c>
      <c r="Z68" s="2">
        <f t="shared" si="4"/>
        <v>39.009750000000004</v>
      </c>
      <c r="AA68" s="2">
        <f t="shared" si="4"/>
        <v>2.0954999999999999</v>
      </c>
      <c r="AB68" s="2">
        <f t="shared" si="4"/>
        <v>-2.863249999999999</v>
      </c>
      <c r="AC68" s="2">
        <f t="shared" si="4"/>
        <v>3.04009375</v>
      </c>
      <c r="AD68" s="2">
        <f t="shared" si="4"/>
        <v>2.0817656250000001</v>
      </c>
      <c r="AE68" s="2">
        <f t="shared" si="4"/>
        <v>2.2845156249999996</v>
      </c>
      <c r="AF68" s="2">
        <f t="shared" si="4"/>
        <v>-6.3781249999999998E-2</v>
      </c>
      <c r="AG68" s="2">
        <f t="shared" si="4"/>
        <v>105.6875</v>
      </c>
      <c r="AH68" s="2" t="e">
        <f t="shared" si="4"/>
        <v>#DIV/0!</v>
      </c>
      <c r="AI68" s="2" t="e">
        <f t="shared" si="4"/>
        <v>#DIV/0!</v>
      </c>
      <c r="AJ68" s="2">
        <f t="shared" si="4"/>
        <v>3.7505421874999998</v>
      </c>
      <c r="AK68" s="2" t="e">
        <f t="shared" si="4"/>
        <v>#DIV/0!</v>
      </c>
      <c r="AL68" s="2">
        <f t="shared" si="4"/>
        <v>5750005.0000000009</v>
      </c>
      <c r="AM68" s="2" t="e">
        <f t="shared" si="4"/>
        <v>#DIV/0!</v>
      </c>
      <c r="AN68" s="2" t="e">
        <f t="shared" si="4"/>
        <v>#DIV/0!</v>
      </c>
      <c r="AO68" s="2" t="e">
        <f t="shared" si="4"/>
        <v>#DIV/0!</v>
      </c>
      <c r="AP68" s="2">
        <f t="shared" si="4"/>
        <v>440.109375</v>
      </c>
      <c r="AQ68" s="2">
        <f t="shared" si="4"/>
        <v>-3.1250000002980283E-7</v>
      </c>
      <c r="AR68" s="2">
        <f t="shared" si="4"/>
        <v>1.5625000004959588E-7</v>
      </c>
      <c r="AS68" s="2">
        <f t="shared" si="4"/>
        <v>7.1123662515049091E-17</v>
      </c>
      <c r="AT68" s="2">
        <f t="shared" si="4"/>
        <v>-7.8125000004675149E-7</v>
      </c>
      <c r="AU68" s="2">
        <f t="shared" si="4"/>
        <v>3.1250000005235423E-7</v>
      </c>
      <c r="AV68" s="2">
        <f t="shared" si="4"/>
        <v>6.2499999999021671E-7</v>
      </c>
    </row>
    <row r="69" spans="1:48" s="1" customFormat="1" x14ac:dyDescent="0.15">
      <c r="A69" s="1" t="s">
        <v>243</v>
      </c>
      <c r="B69" s="2">
        <f>_xlfn.STDEV.S(B2:B65)</f>
        <v>8.7778944595861788</v>
      </c>
      <c r="C69" s="2">
        <f t="shared" ref="C69:AV69" si="5">_xlfn.STDEV.S(C2:C65)</f>
        <v>0.60504840318555053</v>
      </c>
      <c r="D69" s="2">
        <f t="shared" si="5"/>
        <v>4.4499330741349666E-2</v>
      </c>
      <c r="E69" s="2">
        <f t="shared" si="5"/>
        <v>5.5768262051521953</v>
      </c>
      <c r="F69" s="2"/>
      <c r="G69" s="2"/>
      <c r="H69" s="2">
        <f t="shared" si="5"/>
        <v>0.62420953127264234</v>
      </c>
      <c r="I69" s="2">
        <f t="shared" si="5"/>
        <v>0.74369803735267759</v>
      </c>
      <c r="J69" s="2">
        <f t="shared" si="5"/>
        <v>0.34239550862741658</v>
      </c>
      <c r="K69" s="2">
        <f t="shared" si="5"/>
        <v>0.61052349285711971</v>
      </c>
      <c r="L69" s="2">
        <f t="shared" si="5"/>
        <v>1.0365109860939066</v>
      </c>
      <c r="M69" s="2">
        <f t="shared" si="5"/>
        <v>0.36990073855852035</v>
      </c>
      <c r="N69" s="2">
        <f t="shared" si="5"/>
        <v>0.1944628156120117</v>
      </c>
      <c r="O69" s="2">
        <f t="shared" si="5"/>
        <v>6.2280286475479052</v>
      </c>
      <c r="P69" s="2">
        <f t="shared" si="5"/>
        <v>0.75855772559857504</v>
      </c>
      <c r="Q69" s="2">
        <f t="shared" si="5"/>
        <v>6.9942446774060682E-2</v>
      </c>
      <c r="R69" s="2">
        <f t="shared" si="5"/>
        <v>0.16234286473582779</v>
      </c>
      <c r="S69" s="2">
        <f t="shared" si="5"/>
        <v>5.2288703991859087E-2</v>
      </c>
      <c r="T69" s="2">
        <f t="shared" si="5"/>
        <v>0.18321862613958714</v>
      </c>
      <c r="U69" s="2">
        <f t="shared" si="5"/>
        <v>0.32732238875901754</v>
      </c>
      <c r="V69" s="2">
        <f t="shared" si="5"/>
        <v>5.4492286417721157E-2</v>
      </c>
      <c r="W69" s="2">
        <f t="shared" si="5"/>
        <v>3.0486453853509735E-2</v>
      </c>
      <c r="X69" s="2">
        <f t="shared" si="5"/>
        <v>1.0038409003203583</v>
      </c>
      <c r="Y69" s="2">
        <f t="shared" si="5"/>
        <v>18.618986725025255</v>
      </c>
      <c r="Z69" s="2">
        <f t="shared" si="5"/>
        <v>2.9870543062641883</v>
      </c>
      <c r="AA69" s="2">
        <f t="shared" si="5"/>
        <v>0.38750709158897612</v>
      </c>
      <c r="AB69" s="2">
        <f t="shared" si="5"/>
        <v>0.47621237092523006</v>
      </c>
      <c r="AC69" s="2">
        <f t="shared" si="5"/>
        <v>0.90305034609337353</v>
      </c>
      <c r="AD69" s="2">
        <f t="shared" si="5"/>
        <v>0.2411484257548607</v>
      </c>
      <c r="AE69" s="2">
        <f t="shared" si="5"/>
        <v>0.26826183562034722</v>
      </c>
      <c r="AF69" s="2">
        <f t="shared" si="5"/>
        <v>0.20879635926628881</v>
      </c>
      <c r="AG69" s="2">
        <f t="shared" si="5"/>
        <v>50.952163995977791</v>
      </c>
      <c r="AH69" s="2" t="e">
        <f t="shared" si="5"/>
        <v>#DIV/0!</v>
      </c>
      <c r="AI69" s="2" t="e">
        <f t="shared" si="5"/>
        <v>#DIV/0!</v>
      </c>
      <c r="AJ69" s="2">
        <f t="shared" si="5"/>
        <v>3.1824414522628461</v>
      </c>
      <c r="AK69" s="2" t="e">
        <f t="shared" si="5"/>
        <v>#DIV/0!</v>
      </c>
      <c r="AL69" s="2">
        <f t="shared" si="5"/>
        <v>0</v>
      </c>
      <c r="AM69" s="2" t="e">
        <f t="shared" si="5"/>
        <v>#DIV/0!</v>
      </c>
      <c r="AN69" s="2" t="e">
        <f t="shared" si="5"/>
        <v>#DIV/0!</v>
      </c>
      <c r="AO69" s="2" t="e">
        <f t="shared" si="5"/>
        <v>#DIV/0!</v>
      </c>
      <c r="AP69" s="2">
        <f t="shared" si="5"/>
        <v>231.73432497373312</v>
      </c>
      <c r="AQ69" s="2">
        <f t="shared" si="5"/>
        <v>0.99999996527931478</v>
      </c>
      <c r="AR69" s="2">
        <f t="shared" si="5"/>
        <v>1.0000002826420114</v>
      </c>
      <c r="AS69" s="2">
        <f t="shared" si="5"/>
        <v>0.9999999807317459</v>
      </c>
      <c r="AT69" s="2">
        <f t="shared" si="5"/>
        <v>1.0000002104274455</v>
      </c>
      <c r="AU69" s="2">
        <f t="shared" si="5"/>
        <v>0.99999977647611593</v>
      </c>
      <c r="AV69" s="2">
        <f t="shared" si="5"/>
        <v>1.0000001589743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h_gwr_output_withmodechar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 Venkata Anjeneya Bharat Kumar</cp:lastModifiedBy>
  <cp:revision>0</cp:revision>
  <dcterms:modified xsi:type="dcterms:W3CDTF">2024-06-14T16:23:54Z</dcterms:modified>
</cp:coreProperties>
</file>